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cas/Desktop/Writing Papers/CYS_tracing/260116_FinalResubdocs/DataFilesForTransfer/"/>
    </mc:Choice>
  </mc:AlternateContent>
  <xr:revisionPtr revIDLastSave="0" documentId="13_ncr:1_{997BD6E2-3DC2-304C-87A7-9E16D443CD27}" xr6:coauthVersionLast="47" xr6:coauthVersionMax="47" xr10:uidLastSave="{00000000-0000-0000-0000-000000000000}"/>
  <bookViews>
    <workbookView xWindow="2540" yWindow="9860" windowWidth="15280" windowHeight="18300" activeTab="4" xr2:uid="{46A274D0-0715-FB41-90D2-016315B39AE7}"/>
  </bookViews>
  <sheets>
    <sheet name="Fig2B" sheetId="1" r:id="rId1"/>
    <sheet name="Fig2C" sheetId="2" r:id="rId2"/>
    <sheet name="Fig2D" sheetId="3" r:id="rId3"/>
    <sheet name="Fig2G" sheetId="4" r:id="rId4"/>
    <sheet name="Fig2H" sheetId="5" r:id="rId5"/>
    <sheet name="Fig2J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1" i="5" l="1"/>
  <c r="N58" i="5" l="1"/>
  <c r="O58" i="5" s="1"/>
  <c r="N57" i="5"/>
  <c r="O57" i="5" s="1"/>
  <c r="N56" i="5"/>
  <c r="N55" i="5"/>
  <c r="O55" i="5" s="1"/>
  <c r="N54" i="5"/>
  <c r="O54" i="5" s="1"/>
  <c r="N53" i="5"/>
  <c r="O53" i="5" s="1"/>
  <c r="N52" i="5"/>
  <c r="N51" i="5"/>
  <c r="O51" i="5" s="1"/>
  <c r="N50" i="5"/>
  <c r="O50" i="5" s="1"/>
  <c r="N49" i="5"/>
  <c r="N48" i="5"/>
  <c r="O48" i="5" s="1"/>
  <c r="N47" i="5"/>
  <c r="O47" i="5" s="1"/>
  <c r="N46" i="5"/>
  <c r="O46" i="5" s="1"/>
  <c r="N45" i="5"/>
  <c r="N44" i="5"/>
  <c r="O44" i="5" s="1"/>
  <c r="N43" i="5"/>
  <c r="N42" i="5"/>
  <c r="O42" i="5" s="1"/>
  <c r="N41" i="5"/>
  <c r="O41" i="5" s="1"/>
  <c r="N40" i="5"/>
  <c r="O40" i="5" s="1"/>
  <c r="N39" i="5"/>
  <c r="N38" i="5"/>
  <c r="O38" i="5" s="1"/>
  <c r="N37" i="5"/>
  <c r="O37" i="5" s="1"/>
  <c r="N36" i="5"/>
  <c r="O36" i="5" s="1"/>
  <c r="N35" i="5"/>
  <c r="N34" i="5"/>
  <c r="O52" i="5" s="1"/>
  <c r="N33" i="5"/>
  <c r="O33" i="5" s="1"/>
  <c r="N28" i="5"/>
  <c r="O28" i="5" s="1"/>
  <c r="N27" i="5"/>
  <c r="N26" i="5"/>
  <c r="O26" i="5" s="1"/>
  <c r="N25" i="5"/>
  <c r="O25" i="5" s="1"/>
  <c r="N24" i="5"/>
  <c r="O24" i="5" s="1"/>
  <c r="N23" i="5"/>
  <c r="N22" i="5"/>
  <c r="O22" i="5" s="1"/>
  <c r="N21" i="5"/>
  <c r="O21" i="5" s="1"/>
  <c r="N20" i="5"/>
  <c r="N19" i="5"/>
  <c r="O19" i="5" s="1"/>
  <c r="N18" i="5"/>
  <c r="O18" i="5" s="1"/>
  <c r="N17" i="5"/>
  <c r="O17" i="5" s="1"/>
  <c r="N16" i="5"/>
  <c r="N15" i="5"/>
  <c r="O15" i="5" s="1"/>
  <c r="N14" i="5"/>
  <c r="O14" i="5" s="1"/>
  <c r="N13" i="5"/>
  <c r="O13" i="5" s="1"/>
  <c r="N12" i="5"/>
  <c r="O12" i="5" s="1"/>
  <c r="N11" i="5"/>
  <c r="O11" i="5" s="1"/>
  <c r="N10" i="5"/>
  <c r="N9" i="5"/>
  <c r="O6" i="5" s="1"/>
  <c r="N8" i="5"/>
  <c r="O8" i="5" s="1"/>
  <c r="N7" i="5"/>
  <c r="O7" i="5" s="1"/>
  <c r="N6" i="5"/>
  <c r="N5" i="5"/>
  <c r="O5" i="5" s="1"/>
  <c r="N4" i="5"/>
  <c r="O4" i="5" s="1"/>
  <c r="N3" i="5"/>
  <c r="O3" i="5" s="1"/>
  <c r="Z59" i="4"/>
  <c r="Y59" i="4"/>
  <c r="X59" i="4"/>
  <c r="V59" i="4"/>
  <c r="U59" i="4"/>
  <c r="T59" i="4"/>
  <c r="N59" i="4"/>
  <c r="W59" i="4" s="1"/>
  <c r="Z58" i="4"/>
  <c r="Y58" i="4"/>
  <c r="V58" i="4"/>
  <c r="U58" i="4"/>
  <c r="N58" i="4"/>
  <c r="X58" i="4" s="1"/>
  <c r="N57" i="4"/>
  <c r="Y57" i="4" s="1"/>
  <c r="N56" i="4"/>
  <c r="Z56" i="4" s="1"/>
  <c r="Z55" i="4"/>
  <c r="Y55" i="4"/>
  <c r="X55" i="4"/>
  <c r="V55" i="4"/>
  <c r="U55" i="4"/>
  <c r="AB55" i="4" s="1"/>
  <c r="T55" i="4"/>
  <c r="N55" i="4"/>
  <c r="W55" i="4" s="1"/>
  <c r="Z54" i="4"/>
  <c r="Y54" i="4"/>
  <c r="V54" i="4"/>
  <c r="U54" i="4"/>
  <c r="N54" i="4"/>
  <c r="X54" i="4" s="1"/>
  <c r="Z53" i="4"/>
  <c r="V53" i="4"/>
  <c r="N53" i="4"/>
  <c r="Y53" i="4" s="1"/>
  <c r="N52" i="4"/>
  <c r="Z52" i="4" s="1"/>
  <c r="Z51" i="4"/>
  <c r="Y51" i="4"/>
  <c r="X51" i="4"/>
  <c r="V51" i="4"/>
  <c r="U51" i="4"/>
  <c r="AB51" i="4" s="1"/>
  <c r="T51" i="4"/>
  <c r="N51" i="4"/>
  <c r="W51" i="4" s="1"/>
  <c r="Z50" i="4"/>
  <c r="Y50" i="4"/>
  <c r="V50" i="4"/>
  <c r="U50" i="4"/>
  <c r="N50" i="4"/>
  <c r="X50" i="4" s="1"/>
  <c r="Z49" i="4"/>
  <c r="V49" i="4"/>
  <c r="N49" i="4"/>
  <c r="Y49" i="4" s="1"/>
  <c r="N48" i="4"/>
  <c r="Z48" i="4" s="1"/>
  <c r="Z47" i="4"/>
  <c r="Y47" i="4"/>
  <c r="X47" i="4"/>
  <c r="V47" i="4"/>
  <c r="U47" i="4"/>
  <c r="AB47" i="4" s="1"/>
  <c r="T47" i="4"/>
  <c r="N47" i="4"/>
  <c r="W47" i="4" s="1"/>
  <c r="Z46" i="4"/>
  <c r="Y46" i="4"/>
  <c r="V46" i="4"/>
  <c r="U46" i="4"/>
  <c r="N46" i="4"/>
  <c r="X46" i="4" s="1"/>
  <c r="Z45" i="4"/>
  <c r="V45" i="4"/>
  <c r="N45" i="4"/>
  <c r="Y45" i="4" s="1"/>
  <c r="N44" i="4"/>
  <c r="Z44" i="4" s="1"/>
  <c r="Z43" i="4"/>
  <c r="Y43" i="4"/>
  <c r="X43" i="4"/>
  <c r="V43" i="4"/>
  <c r="U43" i="4"/>
  <c r="AB43" i="4" s="1"/>
  <c r="T43" i="4"/>
  <c r="N43" i="4"/>
  <c r="W43" i="4" s="1"/>
  <c r="Z42" i="4"/>
  <c r="Y42" i="4"/>
  <c r="V42" i="4"/>
  <c r="U42" i="4"/>
  <c r="N42" i="4"/>
  <c r="X42" i="4" s="1"/>
  <c r="Z41" i="4"/>
  <c r="V41" i="4"/>
  <c r="N41" i="4"/>
  <c r="Y41" i="4" s="1"/>
  <c r="N40" i="4"/>
  <c r="Z40" i="4" s="1"/>
  <c r="Z39" i="4"/>
  <c r="Y39" i="4"/>
  <c r="X39" i="4"/>
  <c r="V39" i="4"/>
  <c r="U39" i="4"/>
  <c r="AB39" i="4" s="1"/>
  <c r="T39" i="4"/>
  <c r="N39" i="4"/>
  <c r="W39" i="4" s="1"/>
  <c r="Z38" i="4"/>
  <c r="Y38" i="4"/>
  <c r="V38" i="4"/>
  <c r="U38" i="4"/>
  <c r="N38" i="4"/>
  <c r="X38" i="4" s="1"/>
  <c r="Z37" i="4"/>
  <c r="V37" i="4"/>
  <c r="N37" i="4"/>
  <c r="Y37" i="4" s="1"/>
  <c r="N36" i="4"/>
  <c r="Z36" i="4" s="1"/>
  <c r="Z35" i="4"/>
  <c r="Y35" i="4"/>
  <c r="X35" i="4"/>
  <c r="V35" i="4"/>
  <c r="U35" i="4"/>
  <c r="AB35" i="4" s="1"/>
  <c r="T35" i="4"/>
  <c r="N35" i="4"/>
  <c r="W35" i="4" s="1"/>
  <c r="Z34" i="4"/>
  <c r="Y34" i="4"/>
  <c r="V34" i="4"/>
  <c r="U34" i="4"/>
  <c r="N34" i="4"/>
  <c r="X34" i="4" s="1"/>
  <c r="Z28" i="4"/>
  <c r="Y28" i="4"/>
  <c r="X28" i="4"/>
  <c r="W28" i="4"/>
  <c r="V28" i="4"/>
  <c r="AB28" i="4" s="1"/>
  <c r="U28" i="4"/>
  <c r="T28" i="4"/>
  <c r="N28" i="4"/>
  <c r="Z27" i="4"/>
  <c r="Y27" i="4"/>
  <c r="X27" i="4"/>
  <c r="W27" i="4"/>
  <c r="AB27" i="4" s="1"/>
  <c r="V27" i="4"/>
  <c r="U27" i="4"/>
  <c r="T27" i="4"/>
  <c r="N27" i="4"/>
  <c r="Z26" i="4"/>
  <c r="Y26" i="4"/>
  <c r="X26" i="4"/>
  <c r="W26" i="4"/>
  <c r="V26" i="4"/>
  <c r="U26" i="4"/>
  <c r="AB26" i="4" s="1"/>
  <c r="T26" i="4"/>
  <c r="N26" i="4"/>
  <c r="Z25" i="4"/>
  <c r="Y25" i="4"/>
  <c r="X25" i="4"/>
  <c r="W25" i="4"/>
  <c r="V25" i="4"/>
  <c r="U25" i="4"/>
  <c r="AB25" i="4" s="1"/>
  <c r="T25" i="4"/>
  <c r="N25" i="4"/>
  <c r="Z24" i="4"/>
  <c r="Y24" i="4"/>
  <c r="X24" i="4"/>
  <c r="W24" i="4"/>
  <c r="V24" i="4"/>
  <c r="AB24" i="4" s="1"/>
  <c r="U24" i="4"/>
  <c r="T24" i="4"/>
  <c r="N24" i="4"/>
  <c r="Z23" i="4"/>
  <c r="Y23" i="4"/>
  <c r="X23" i="4"/>
  <c r="W23" i="4"/>
  <c r="AB23" i="4" s="1"/>
  <c r="V23" i="4"/>
  <c r="U23" i="4"/>
  <c r="T23" i="4"/>
  <c r="N23" i="4"/>
  <c r="Z22" i="4"/>
  <c r="Y22" i="4"/>
  <c r="X22" i="4"/>
  <c r="W22" i="4"/>
  <c r="V22" i="4"/>
  <c r="U22" i="4"/>
  <c r="AB22" i="4" s="1"/>
  <c r="T22" i="4"/>
  <c r="N22" i="4"/>
  <c r="Z21" i="4"/>
  <c r="Y21" i="4"/>
  <c r="X21" i="4"/>
  <c r="W21" i="4"/>
  <c r="V21" i="4"/>
  <c r="U21" i="4"/>
  <c r="AB21" i="4" s="1"/>
  <c r="T21" i="4"/>
  <c r="N21" i="4"/>
  <c r="Z20" i="4"/>
  <c r="Y20" i="4"/>
  <c r="X20" i="4"/>
  <c r="W20" i="4"/>
  <c r="V20" i="4"/>
  <c r="AB20" i="4" s="1"/>
  <c r="U20" i="4"/>
  <c r="T20" i="4"/>
  <c r="N20" i="4"/>
  <c r="Z19" i="4"/>
  <c r="Y19" i="4"/>
  <c r="X19" i="4"/>
  <c r="W19" i="4"/>
  <c r="AB19" i="4" s="1"/>
  <c r="V19" i="4"/>
  <c r="U19" i="4"/>
  <c r="T19" i="4"/>
  <c r="N19" i="4"/>
  <c r="Z18" i="4"/>
  <c r="Y18" i="4"/>
  <c r="X18" i="4"/>
  <c r="W18" i="4"/>
  <c r="V18" i="4"/>
  <c r="U18" i="4"/>
  <c r="AB18" i="4" s="1"/>
  <c r="T18" i="4"/>
  <c r="N18" i="4"/>
  <c r="Z17" i="4"/>
  <c r="Y17" i="4"/>
  <c r="X17" i="4"/>
  <c r="W17" i="4"/>
  <c r="V17" i="4"/>
  <c r="U17" i="4"/>
  <c r="T17" i="4"/>
  <c r="N17" i="4"/>
  <c r="Z16" i="4"/>
  <c r="Y16" i="4"/>
  <c r="X16" i="4"/>
  <c r="W16" i="4"/>
  <c r="V16" i="4"/>
  <c r="U16" i="4"/>
  <c r="T16" i="4"/>
  <c r="N16" i="4"/>
  <c r="Z15" i="4"/>
  <c r="Y15" i="4"/>
  <c r="X15" i="4"/>
  <c r="W15" i="4"/>
  <c r="V15" i="4"/>
  <c r="U15" i="4"/>
  <c r="AB15" i="4" s="1"/>
  <c r="T15" i="4"/>
  <c r="N15" i="4"/>
  <c r="Z14" i="4"/>
  <c r="Y14" i="4"/>
  <c r="X14" i="4"/>
  <c r="W14" i="4"/>
  <c r="V14" i="4"/>
  <c r="AB14" i="4" s="1"/>
  <c r="U14" i="4"/>
  <c r="T14" i="4"/>
  <c r="N14" i="4"/>
  <c r="Z13" i="4"/>
  <c r="Y13" i="4"/>
  <c r="X13" i="4"/>
  <c r="W13" i="4"/>
  <c r="AB13" i="4" s="1"/>
  <c r="V13" i="4"/>
  <c r="U13" i="4"/>
  <c r="T13" i="4"/>
  <c r="N13" i="4"/>
  <c r="Z12" i="4"/>
  <c r="Y12" i="4"/>
  <c r="X12" i="4"/>
  <c r="W12" i="4"/>
  <c r="V12" i="4"/>
  <c r="U12" i="4"/>
  <c r="T12" i="4"/>
  <c r="N12" i="4"/>
  <c r="Z11" i="4"/>
  <c r="Y11" i="4"/>
  <c r="X11" i="4"/>
  <c r="W11" i="4"/>
  <c r="V11" i="4"/>
  <c r="U11" i="4"/>
  <c r="AB11" i="4" s="1"/>
  <c r="T11" i="4"/>
  <c r="N11" i="4"/>
  <c r="Z10" i="4"/>
  <c r="Y10" i="4"/>
  <c r="X10" i="4"/>
  <c r="W10" i="4"/>
  <c r="V10" i="4"/>
  <c r="U10" i="4"/>
  <c r="AB10" i="4" s="1"/>
  <c r="T10" i="4"/>
  <c r="N10" i="4"/>
  <c r="Z9" i="4"/>
  <c r="Y9" i="4"/>
  <c r="X9" i="4"/>
  <c r="W9" i="4"/>
  <c r="V9" i="4"/>
  <c r="U9" i="4"/>
  <c r="T9" i="4"/>
  <c r="N9" i="4"/>
  <c r="Z8" i="4"/>
  <c r="Y8" i="4"/>
  <c r="X8" i="4"/>
  <c r="W8" i="4"/>
  <c r="V8" i="4"/>
  <c r="AB8" i="4" s="1"/>
  <c r="U8" i="4"/>
  <c r="T8" i="4"/>
  <c r="N8" i="4"/>
  <c r="Z7" i="4"/>
  <c r="Y7" i="4"/>
  <c r="X7" i="4"/>
  <c r="W7" i="4"/>
  <c r="AB7" i="4" s="1"/>
  <c r="V7" i="4"/>
  <c r="U7" i="4"/>
  <c r="T7" i="4"/>
  <c r="N7" i="4"/>
  <c r="Z6" i="4"/>
  <c r="Y6" i="4"/>
  <c r="X6" i="4"/>
  <c r="W6" i="4"/>
  <c r="V6" i="4"/>
  <c r="U6" i="4"/>
  <c r="AB6" i="4" s="1"/>
  <c r="T6" i="4"/>
  <c r="N6" i="4"/>
  <c r="Z5" i="4"/>
  <c r="Y5" i="4"/>
  <c r="X5" i="4"/>
  <c r="W5" i="4"/>
  <c r="V5" i="4"/>
  <c r="U5" i="4"/>
  <c r="AB5" i="4" s="1"/>
  <c r="T5" i="4"/>
  <c r="N5" i="4"/>
  <c r="Z4" i="4"/>
  <c r="Y4" i="4"/>
  <c r="X4" i="4"/>
  <c r="W4" i="4"/>
  <c r="V4" i="4"/>
  <c r="AB4" i="4" s="1"/>
  <c r="U4" i="4"/>
  <c r="T4" i="4"/>
  <c r="N4" i="4"/>
  <c r="Z3" i="4"/>
  <c r="Y3" i="4"/>
  <c r="X3" i="4"/>
  <c r="W3" i="4"/>
  <c r="V3" i="4"/>
  <c r="U3" i="4"/>
  <c r="T3" i="4"/>
  <c r="N3" i="4"/>
  <c r="O20" i="5" l="1"/>
  <c r="O27" i="5"/>
  <c r="O43" i="5"/>
  <c r="O49" i="5"/>
  <c r="O9" i="5"/>
  <c r="O10" i="5"/>
  <c r="Q10" i="5" s="1"/>
  <c r="O16" i="5"/>
  <c r="O23" i="5"/>
  <c r="O39" i="5"/>
  <c r="O45" i="5"/>
  <c r="Q45" i="5" s="1"/>
  <c r="O56" i="5"/>
  <c r="O34" i="5"/>
  <c r="Q55" i="5" s="1"/>
  <c r="O35" i="5"/>
  <c r="AB42" i="4"/>
  <c r="AB59" i="4"/>
  <c r="W36" i="4"/>
  <c r="W40" i="4"/>
  <c r="W44" i="4"/>
  <c r="W48" i="4"/>
  <c r="W52" i="4"/>
  <c r="W56" i="4"/>
  <c r="V57" i="4"/>
  <c r="Z57" i="4"/>
  <c r="T36" i="4"/>
  <c r="X36" i="4"/>
  <c r="W37" i="4"/>
  <c r="T40" i="4"/>
  <c r="X40" i="4"/>
  <c r="W41" i="4"/>
  <c r="T44" i="4"/>
  <c r="X44" i="4"/>
  <c r="W45" i="4"/>
  <c r="T48" i="4"/>
  <c r="X48" i="4"/>
  <c r="W49" i="4"/>
  <c r="T52" i="4"/>
  <c r="X52" i="4"/>
  <c r="W53" i="4"/>
  <c r="T56" i="4"/>
  <c r="X56" i="4"/>
  <c r="W57" i="4"/>
  <c r="W34" i="4"/>
  <c r="AB34" i="4" s="1"/>
  <c r="U36" i="4"/>
  <c r="AB36" i="4" s="1"/>
  <c r="Y36" i="4"/>
  <c r="T37" i="4"/>
  <c r="X37" i="4"/>
  <c r="W38" i="4"/>
  <c r="AB38" i="4" s="1"/>
  <c r="U40" i="4"/>
  <c r="Y40" i="4"/>
  <c r="T41" i="4"/>
  <c r="X41" i="4"/>
  <c r="W42" i="4"/>
  <c r="U44" i="4"/>
  <c r="Y44" i="4"/>
  <c r="T45" i="4"/>
  <c r="X45" i="4"/>
  <c r="W46" i="4"/>
  <c r="AB46" i="4" s="1"/>
  <c r="U48" i="4"/>
  <c r="Y48" i="4"/>
  <c r="T49" i="4"/>
  <c r="X49" i="4"/>
  <c r="W50" i="4"/>
  <c r="AB50" i="4" s="1"/>
  <c r="U52" i="4"/>
  <c r="AB52" i="4" s="1"/>
  <c r="Y52" i="4"/>
  <c r="T53" i="4"/>
  <c r="X53" i="4"/>
  <c r="W54" i="4"/>
  <c r="AB54" i="4" s="1"/>
  <c r="U56" i="4"/>
  <c r="Y56" i="4"/>
  <c r="T57" i="4"/>
  <c r="X57" i="4"/>
  <c r="W58" i="4"/>
  <c r="AB58" i="4" s="1"/>
  <c r="T34" i="4"/>
  <c r="V36" i="4"/>
  <c r="U37" i="4"/>
  <c r="AB37" i="4" s="1"/>
  <c r="T38" i="4"/>
  <c r="V40" i="4"/>
  <c r="U41" i="4"/>
  <c r="AB41" i="4" s="1"/>
  <c r="T42" i="4"/>
  <c r="V44" i="4"/>
  <c r="U45" i="4"/>
  <c r="AB45" i="4" s="1"/>
  <c r="T46" i="4"/>
  <c r="V48" i="4"/>
  <c r="U49" i="4"/>
  <c r="T50" i="4"/>
  <c r="V52" i="4"/>
  <c r="U53" i="4"/>
  <c r="AB53" i="4" s="1"/>
  <c r="T54" i="4"/>
  <c r="V56" i="4"/>
  <c r="U57" i="4"/>
  <c r="AB57" i="4" s="1"/>
  <c r="T58" i="4"/>
  <c r="Q12" i="5" l="1"/>
  <c r="Q50" i="5"/>
  <c r="Q11" i="5"/>
  <c r="Q37" i="5"/>
  <c r="Q15" i="5"/>
  <c r="Q35" i="5"/>
  <c r="Q39" i="5"/>
  <c r="Q9" i="5"/>
  <c r="Q20" i="5"/>
  <c r="Q46" i="5"/>
  <c r="Q26" i="5"/>
  <c r="Q57" i="5"/>
  <c r="Q33" i="5"/>
  <c r="Q5" i="5"/>
  <c r="Q36" i="5"/>
  <c r="Q8" i="5"/>
  <c r="Q52" i="5"/>
  <c r="Q6" i="5"/>
  <c r="Q34" i="5"/>
  <c r="Q23" i="5"/>
  <c r="Q49" i="5"/>
  <c r="Q58" i="5"/>
  <c r="Q42" i="5"/>
  <c r="Q22" i="5"/>
  <c r="Q53" i="5"/>
  <c r="Q25" i="5"/>
  <c r="Q7" i="5"/>
  <c r="Q28" i="5"/>
  <c r="Q4" i="5"/>
  <c r="Q19" i="5"/>
  <c r="Q27" i="5"/>
  <c r="Q40" i="5"/>
  <c r="Q56" i="5"/>
  <c r="Q16" i="5"/>
  <c r="Q54" i="5"/>
  <c r="Q38" i="5"/>
  <c r="Q18" i="5"/>
  <c r="Q41" i="5"/>
  <c r="Q17" i="5"/>
  <c r="Q48" i="5"/>
  <c r="Q24" i="5"/>
  <c r="Q47" i="5"/>
  <c r="Q3" i="5"/>
  <c r="AB48" i="4"/>
  <c r="AB44" i="4"/>
  <c r="AB49" i="4"/>
  <c r="AB56" i="4"/>
  <c r="AB40" i="4"/>
</calcChain>
</file>

<file path=xl/sharedStrings.xml><?xml version="1.0" encoding="utf-8"?>
<sst xmlns="http://schemas.openxmlformats.org/spreadsheetml/2006/main" count="809" uniqueCount="144">
  <si>
    <t>0</t>
  </si>
  <si>
    <t>0.08</t>
  </si>
  <si>
    <t>0.5</t>
  </si>
  <si>
    <t>2</t>
  </si>
  <si>
    <t>4</t>
  </si>
  <si>
    <t>6</t>
  </si>
  <si>
    <t>24</t>
  </si>
  <si>
    <t>Glucose-6P</t>
  </si>
  <si>
    <t>DHAP</t>
  </si>
  <si>
    <t>PEP</t>
  </si>
  <si>
    <t>Pyruvate</t>
  </si>
  <si>
    <t>C253_8.8</t>
  </si>
  <si>
    <t>C193_7.7</t>
  </si>
  <si>
    <t>C193_7.3</t>
  </si>
  <si>
    <t>C209_7.0</t>
  </si>
  <si>
    <t>C175_4.0</t>
  </si>
  <si>
    <t>C175_4.4</t>
  </si>
  <si>
    <t>C193_5.1</t>
  </si>
  <si>
    <t>C283_9.5</t>
  </si>
  <si>
    <t>C191_10.4</t>
  </si>
  <si>
    <t>C469_10.1</t>
  </si>
  <si>
    <t>Time (hours)</t>
  </si>
  <si>
    <t>Average incorportation of 13C glucose into metabolic fates</t>
  </si>
  <si>
    <t>Standard Extraction</t>
  </si>
  <si>
    <t>+NEM extraction</t>
  </si>
  <si>
    <t>GSH</t>
  </si>
  <si>
    <t>GSF</t>
  </si>
  <si>
    <t>Relative metabolite abundance when extracted with NEM compared to standard exetraction solvent</t>
  </si>
  <si>
    <t>Glucose-6-P</t>
  </si>
  <si>
    <t>Ribulose-5-P</t>
  </si>
  <si>
    <t>Ribose-5-P</t>
  </si>
  <si>
    <t>Dihydroxyacetone-P</t>
  </si>
  <si>
    <t>Glyceraldehyde-3-P</t>
  </si>
  <si>
    <t>3-P-Glycerate</t>
  </si>
  <si>
    <t>2-P-Glycerate</t>
  </si>
  <si>
    <t>Phosphoenolpyruvate</t>
  </si>
  <si>
    <t>Lactate</t>
  </si>
  <si>
    <t>Methylglyoxal</t>
  </si>
  <si>
    <t>Lactaldehyde</t>
  </si>
  <si>
    <t>Hydroxyacetone</t>
  </si>
  <si>
    <t>-CYS</t>
  </si>
  <si>
    <t>+CYS</t>
  </si>
  <si>
    <t>Ion counts (Tracefinder) for sugar-CYS metabolites when incubating chemical standards of sugar metabolites with or without cysteine, (n = 2 each):</t>
  </si>
  <si>
    <t>Stats: 2way ANOVA, Sidak's multiple comparisons test, M+3 (all included KP vs KPN):</t>
  </si>
  <si>
    <t>&gt;0.9999</t>
  </si>
  <si>
    <t>Stats: 2way ANOVA, Sidak's multiple comparisons test, M+2 (all included KP vs KPN):</t>
  </si>
  <si>
    <t>Stats: 2way ANOVA, Sidak's multiple comparisons test, M+1 (all included KP vs KPN):</t>
  </si>
  <si>
    <t>3GC</t>
  </si>
  <si>
    <t>Tumor 2</t>
  </si>
  <si>
    <t>KPN</t>
  </si>
  <si>
    <t>NSCLC</t>
  </si>
  <si>
    <t>AV56</t>
  </si>
  <si>
    <t>Tumor 1</t>
  </si>
  <si>
    <t>AV55</t>
  </si>
  <si>
    <t>AV54</t>
  </si>
  <si>
    <t>AV53</t>
  </si>
  <si>
    <t>AV52</t>
  </si>
  <si>
    <t>AV51</t>
  </si>
  <si>
    <t>AV50</t>
  </si>
  <si>
    <t>AV49</t>
  </si>
  <si>
    <t>AV48</t>
  </si>
  <si>
    <t>AV47</t>
  </si>
  <si>
    <t>KP</t>
  </si>
  <si>
    <t>AV46</t>
  </si>
  <si>
    <t>AV45</t>
  </si>
  <si>
    <t>AV44</t>
  </si>
  <si>
    <t>AV43</t>
  </si>
  <si>
    <t>AV42</t>
  </si>
  <si>
    <t>AV41</t>
  </si>
  <si>
    <t>AV40</t>
  </si>
  <si>
    <t>AV39</t>
  </si>
  <si>
    <t>AV38</t>
  </si>
  <si>
    <t>AV37</t>
  </si>
  <si>
    <t>AV36</t>
  </si>
  <si>
    <t>AV35</t>
  </si>
  <si>
    <t>AV34</t>
  </si>
  <si>
    <t>AV33</t>
  </si>
  <si>
    <t>AV32</t>
  </si>
  <si>
    <t>AV31</t>
  </si>
  <si>
    <t>M+6</t>
  </si>
  <si>
    <t>M+5</t>
  </si>
  <si>
    <t>M+4</t>
  </si>
  <si>
    <t>M+3</t>
  </si>
  <si>
    <t>M+2</t>
  </si>
  <si>
    <t>M+1</t>
  </si>
  <si>
    <t>M+0</t>
  </si>
  <si>
    <t>Parent Analyte</t>
  </si>
  <si>
    <t>Total</t>
  </si>
  <si>
    <t>Replicate</t>
  </si>
  <si>
    <t>Genotype</t>
  </si>
  <si>
    <t>Model</t>
  </si>
  <si>
    <t>Tag</t>
  </si>
  <si>
    <t>Sample Name</t>
  </si>
  <si>
    <t>1DC</t>
  </si>
  <si>
    <t>X</t>
  </si>
  <si>
    <t>M+1-M+3</t>
  </si>
  <si>
    <t>Excluded from final graph (must have M0 and M3 detected)</t>
  </si>
  <si>
    <t>Mass isotopologue distributions:</t>
  </si>
  <si>
    <t>Isotopologue Abundance (natural isotope corrected)</t>
  </si>
  <si>
    <t>Stats: Unpaired, two tailed t test (included KP vs KPN):</t>
  </si>
  <si>
    <t>x</t>
  </si>
  <si>
    <t>Outlier excluded (ROUT Q = 1%)</t>
  </si>
  <si>
    <t>Relative abundance</t>
  </si>
  <si>
    <t>Isotopologue Abundance (no natural abundance correction)</t>
  </si>
  <si>
    <t>1.605543e+007*</t>
  </si>
  <si>
    <t>3.847702e+007*</t>
  </si>
  <si>
    <t>4782884*</t>
  </si>
  <si>
    <t>1.216357e+007*</t>
  </si>
  <si>
    <t>4353916*</t>
  </si>
  <si>
    <t>1.339366e+007*</t>
  </si>
  <si>
    <t>7962001*</t>
  </si>
  <si>
    <t>1.281824e+007*</t>
  </si>
  <si>
    <t>5915761*</t>
  </si>
  <si>
    <t>7627373*</t>
  </si>
  <si>
    <t>9994455*</t>
  </si>
  <si>
    <t>1.858718e+007*</t>
  </si>
  <si>
    <t>8779476*</t>
  </si>
  <si>
    <t>9522210*</t>
  </si>
  <si>
    <t>1.711058e+007*</t>
  </si>
  <si>
    <t>3.089788e+007*</t>
  </si>
  <si>
    <t>t=3.736, df=70</t>
  </si>
  <si>
    <t>t, df</t>
  </si>
  <si>
    <t>5777173*</t>
  </si>
  <si>
    <t>1.997492e+007*</t>
  </si>
  <si>
    <t>Two-tailed</t>
  </si>
  <si>
    <t>One- or two-tailed P value?</t>
  </si>
  <si>
    <t>Yes</t>
  </si>
  <si>
    <t>Significantly different (P &lt; 0.05)?</t>
  </si>
  <si>
    <t>***</t>
  </si>
  <si>
    <t>P value summary</t>
  </si>
  <si>
    <t>P value</t>
  </si>
  <si>
    <t>Unpaired t test</t>
  </si>
  <si>
    <t>t=4.485, df=74</t>
  </si>
  <si>
    <t>****</t>
  </si>
  <si>
    <t>5949007*</t>
  </si>
  <si>
    <t>&lt;0.0001</t>
  </si>
  <si>
    <t>WT</t>
  </si>
  <si>
    <t>Mut</t>
  </si>
  <si>
    <t>SqCLC</t>
  </si>
  <si>
    <t>Relative Abudance (to WT group)</t>
  </si>
  <si>
    <t>Raw Ion Counts (*denotes outlier by ROUT test Q=1%)</t>
  </si>
  <si>
    <t>Relative abundance of sygar-cys conjugates in SqCLC tumors. Relative to WT group</t>
  </si>
  <si>
    <t>Relative abundance (Outliers excluded)</t>
  </si>
  <si>
    <t>N/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rial"/>
      <family val="2"/>
    </font>
    <font>
      <b/>
      <u/>
      <sz val="11"/>
      <color theme="1"/>
      <name val="Aptos Narrow"/>
      <family val="2"/>
      <scheme val="minor"/>
    </font>
    <font>
      <i/>
      <sz val="12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11" fontId="0" fillId="0" borderId="0" xfId="0" applyNumberFormat="1"/>
    <xf numFmtId="11" fontId="0" fillId="2" borderId="0" xfId="0" applyNumberFormat="1" applyFill="1"/>
    <xf numFmtId="0" fontId="4" fillId="0" borderId="0" xfId="0" applyFont="1"/>
    <xf numFmtId="164" fontId="0" fillId="0" borderId="0" xfId="0" applyNumberFormat="1"/>
    <xf numFmtId="164" fontId="0" fillId="2" borderId="0" xfId="0" applyNumberFormat="1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519E1-AFE8-DF41-96C8-494857EE485E}">
  <dimension ref="A1:V17"/>
  <sheetViews>
    <sheetView workbookViewId="0">
      <selection activeCell="A2" sqref="A2"/>
    </sheetView>
  </sheetViews>
  <sheetFormatPr baseColWidth="10" defaultRowHeight="16" x14ac:dyDescent="0.2"/>
  <sheetData>
    <row r="1" spans="1:22" x14ac:dyDescent="0.2">
      <c r="A1" t="s">
        <v>22</v>
      </c>
    </row>
    <row r="2" spans="1:22" x14ac:dyDescent="0.2">
      <c r="C2" s="14" t="s">
        <v>21</v>
      </c>
      <c r="D2" s="14"/>
      <c r="E2" s="14"/>
      <c r="F2" s="14"/>
      <c r="G2" s="14"/>
      <c r="H2" s="14"/>
      <c r="I2" s="14"/>
    </row>
    <row r="3" spans="1:22" x14ac:dyDescent="0.2">
      <c r="B3" s="2"/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2">
      <c r="B4" s="3" t="s">
        <v>7</v>
      </c>
      <c r="C4" s="1">
        <v>0</v>
      </c>
      <c r="D4" s="1">
        <v>0.89398699999999998</v>
      </c>
      <c r="E4" s="1">
        <v>0.94481267000000002</v>
      </c>
      <c r="F4" s="1">
        <v>0.932948</v>
      </c>
      <c r="G4" s="1">
        <v>0.94724533</v>
      </c>
      <c r="H4" s="1">
        <v>0.94399867000000004</v>
      </c>
      <c r="I4" s="1">
        <v>0.94630466999999996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x14ac:dyDescent="0.2">
      <c r="B5" s="3" t="s">
        <v>8</v>
      </c>
      <c r="C5" s="1">
        <v>0</v>
      </c>
      <c r="D5" s="1">
        <v>0.95524328000000003</v>
      </c>
      <c r="E5" s="1">
        <v>0.96431418999999996</v>
      </c>
      <c r="F5" s="1">
        <v>0.98387460000000004</v>
      </c>
      <c r="G5" s="1">
        <v>0.98583569999999998</v>
      </c>
      <c r="H5" s="1">
        <v>0.98488618000000006</v>
      </c>
      <c r="I5" s="1">
        <v>0.99675075000000002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2">
      <c r="B6" s="3" t="s">
        <v>9</v>
      </c>
      <c r="C6" s="1">
        <v>0</v>
      </c>
      <c r="D6" s="1">
        <v>0.99827666999999998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x14ac:dyDescent="0.2">
      <c r="B7" s="3" t="s">
        <v>10</v>
      </c>
      <c r="C7" s="1">
        <v>0</v>
      </c>
      <c r="D7" s="1">
        <v>0.40467265000000002</v>
      </c>
      <c r="E7" s="1">
        <v>0.56236357000000003</v>
      </c>
      <c r="F7" s="1">
        <v>0.74089269999999996</v>
      </c>
      <c r="G7" s="1">
        <v>0.73248422999999996</v>
      </c>
      <c r="H7" s="1">
        <v>0.74135233</v>
      </c>
      <c r="I7" s="1">
        <v>0.89535949000000004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x14ac:dyDescent="0.2">
      <c r="B8" s="3" t="s">
        <v>11</v>
      </c>
      <c r="C8" s="1">
        <v>0</v>
      </c>
      <c r="D8" s="1">
        <v>1.71499E-3</v>
      </c>
      <c r="E8" s="1">
        <v>4.4142359999999999E-2</v>
      </c>
      <c r="F8" s="1">
        <v>0.63517915000000003</v>
      </c>
      <c r="G8" s="1">
        <v>0.83468474999999998</v>
      </c>
      <c r="H8" s="1">
        <v>0.90862007</v>
      </c>
      <c r="I8" s="1">
        <v>0.99051001999999999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x14ac:dyDescent="0.2">
      <c r="B9" s="3" t="s">
        <v>12</v>
      </c>
      <c r="C9" s="1">
        <v>0</v>
      </c>
      <c r="D9" s="1">
        <v>7.9036499999999999E-3</v>
      </c>
      <c r="E9" s="1">
        <v>0.38980767999999999</v>
      </c>
      <c r="F9" s="1">
        <v>0.88227834999999999</v>
      </c>
      <c r="G9" s="1">
        <v>0.96656571999999996</v>
      </c>
      <c r="H9" s="1">
        <v>0.98905847000000002</v>
      </c>
      <c r="I9" s="1">
        <v>0.99775749999999996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x14ac:dyDescent="0.2">
      <c r="B10" s="3" t="s">
        <v>13</v>
      </c>
      <c r="C10" s="1">
        <v>0</v>
      </c>
      <c r="D10" s="1">
        <v>2.0672E-4</v>
      </c>
      <c r="E10" s="1">
        <v>2.14419E-2</v>
      </c>
      <c r="F10" s="1">
        <v>0.50987347000000005</v>
      </c>
      <c r="G10" s="1">
        <v>0.81073094000000001</v>
      </c>
      <c r="H10" s="1">
        <v>0.94017001</v>
      </c>
      <c r="I10" s="1">
        <v>0.99420306000000003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x14ac:dyDescent="0.2">
      <c r="B11" s="3" t="s">
        <v>14</v>
      </c>
      <c r="C11" s="1">
        <v>0</v>
      </c>
      <c r="D11" s="1">
        <v>0.10298974</v>
      </c>
      <c r="E11" s="1">
        <v>0.81601128999999994</v>
      </c>
      <c r="F11" s="1">
        <v>0.93400452</v>
      </c>
      <c r="G11" s="1">
        <v>0.94993486000000005</v>
      </c>
      <c r="H11" s="1">
        <v>0.96381472000000001</v>
      </c>
      <c r="I11" s="1">
        <v>0.97914663000000002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2">
      <c r="B12" s="3" t="s">
        <v>15</v>
      </c>
      <c r="C12" s="1">
        <v>0</v>
      </c>
      <c r="D12" s="1">
        <v>0.82519105000000004</v>
      </c>
      <c r="E12" s="1">
        <v>0.90970328</v>
      </c>
      <c r="F12" s="1">
        <v>0.87800297000000005</v>
      </c>
      <c r="G12" s="1">
        <v>0.83608276000000004</v>
      </c>
      <c r="H12" s="1">
        <v>0.89560163000000004</v>
      </c>
      <c r="I12" s="1">
        <v>0.93875056999999995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2">
      <c r="B13" s="3" t="s">
        <v>16</v>
      </c>
      <c r="C13" s="1">
        <v>0</v>
      </c>
      <c r="D13" s="1">
        <v>0.86414829000000004</v>
      </c>
      <c r="E13" s="1">
        <v>0.84464901999999997</v>
      </c>
      <c r="F13" s="1">
        <v>0.87392053000000003</v>
      </c>
      <c r="G13" s="1">
        <v>0.86191247999999998</v>
      </c>
      <c r="H13" s="1">
        <v>0.89774019999999999</v>
      </c>
      <c r="I13" s="1">
        <v>0.93955051000000001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2">
      <c r="B14" s="3" t="s">
        <v>17</v>
      </c>
      <c r="C14" s="1">
        <v>1.07256E-3</v>
      </c>
      <c r="D14" s="1">
        <v>5.6108350000000001E-2</v>
      </c>
      <c r="E14" s="1">
        <v>0.22367119999999999</v>
      </c>
      <c r="F14" s="1">
        <v>0.42642546999999997</v>
      </c>
      <c r="G14" s="1">
        <v>0.58171759000000001</v>
      </c>
      <c r="H14" s="1">
        <v>0.52864005999999997</v>
      </c>
      <c r="I14" s="1">
        <v>0.45526130999999997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2">
      <c r="B15" s="3" t="s">
        <v>18</v>
      </c>
      <c r="C15" s="1">
        <v>6.5656000000000004E-4</v>
      </c>
      <c r="D15" s="1">
        <v>0.34697132000000003</v>
      </c>
      <c r="E15" s="1">
        <v>0.25030630999999998</v>
      </c>
      <c r="F15" s="1">
        <v>0.57988770000000001</v>
      </c>
      <c r="G15" s="1">
        <v>0.69796035999999995</v>
      </c>
      <c r="H15" s="1">
        <v>0.78039661000000005</v>
      </c>
      <c r="I15" s="1">
        <v>0.94246633999999996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2">
      <c r="B16" s="3" t="s">
        <v>19</v>
      </c>
      <c r="C16" s="1">
        <v>1.07256E-3</v>
      </c>
      <c r="D16" s="1">
        <v>5.6108350000000001E-2</v>
      </c>
      <c r="E16" s="1">
        <v>0.22367119999999999</v>
      </c>
      <c r="F16" s="1">
        <v>0.42642546999999997</v>
      </c>
      <c r="G16" s="1">
        <v>0.58171759000000001</v>
      </c>
      <c r="H16" s="1">
        <v>0.52864005999999997</v>
      </c>
      <c r="I16" s="1">
        <v>0.45526130999999997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2:22" x14ac:dyDescent="0.2">
      <c r="B17" s="3" t="s">
        <v>20</v>
      </c>
      <c r="C17" s="1">
        <v>0</v>
      </c>
      <c r="D17" s="1">
        <v>4.145414E-2</v>
      </c>
      <c r="E17" s="1">
        <v>3.7561459999999998E-2</v>
      </c>
      <c r="F17" s="1">
        <v>0.21159178000000001</v>
      </c>
      <c r="G17" s="1">
        <v>0.37956796999999998</v>
      </c>
      <c r="H17" s="1">
        <v>0.48467254999999998</v>
      </c>
      <c r="I17" s="1">
        <v>0.95159002999999998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</sheetData>
  <mergeCells count="1">
    <mergeCell ref="C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D36A6-38F8-DC43-9D3A-85C1EF4E28F5}">
  <dimension ref="A1:H15"/>
  <sheetViews>
    <sheetView workbookViewId="0">
      <selection activeCell="J6" sqref="J6"/>
    </sheetView>
  </sheetViews>
  <sheetFormatPr baseColWidth="10" defaultRowHeight="16" x14ac:dyDescent="0.2"/>
  <sheetData>
    <row r="1" spans="1:8" x14ac:dyDescent="0.2">
      <c r="A1" t="s">
        <v>27</v>
      </c>
    </row>
    <row r="3" spans="1:8" x14ac:dyDescent="0.2">
      <c r="B3" s="2"/>
      <c r="C3" s="15" t="s">
        <v>23</v>
      </c>
      <c r="D3" s="15"/>
      <c r="E3" s="15"/>
      <c r="F3" s="15" t="s">
        <v>24</v>
      </c>
      <c r="G3" s="15"/>
      <c r="H3" s="15"/>
    </row>
    <row r="4" spans="1:8" x14ac:dyDescent="0.2">
      <c r="B4" s="3" t="s">
        <v>25</v>
      </c>
      <c r="C4" s="1">
        <v>0.97079537999999999</v>
      </c>
      <c r="D4" s="1">
        <v>1.0688012899999999</v>
      </c>
      <c r="E4" s="1">
        <v>0.96040332900000003</v>
      </c>
      <c r="F4" s="1">
        <v>7.0534199999999997E-4</v>
      </c>
      <c r="G4" s="1">
        <v>1.9693E-4</v>
      </c>
      <c r="H4" s="1">
        <v>1.99278E-4</v>
      </c>
    </row>
    <row r="5" spans="1:8" x14ac:dyDescent="0.2">
      <c r="B5" s="3" t="s">
        <v>26</v>
      </c>
      <c r="C5" s="1">
        <v>1.2096351999999999</v>
      </c>
      <c r="D5" s="1">
        <v>0.80537661000000005</v>
      </c>
      <c r="E5" s="1">
        <v>0.98498819000000004</v>
      </c>
      <c r="F5" s="1">
        <v>0.96127967999999997</v>
      </c>
      <c r="G5" s="1">
        <v>0.61588416000000001</v>
      </c>
      <c r="H5" s="1">
        <v>0.72649200999999997</v>
      </c>
    </row>
    <row r="6" spans="1:8" x14ac:dyDescent="0.2">
      <c r="B6" s="3" t="s">
        <v>11</v>
      </c>
      <c r="C6" s="1">
        <v>0.87391313100000001</v>
      </c>
      <c r="D6" s="1">
        <v>1.024509597</v>
      </c>
      <c r="E6" s="1">
        <v>1.1015772720000001</v>
      </c>
      <c r="F6" s="1">
        <v>1.3232955289999999</v>
      </c>
      <c r="G6" s="1">
        <v>0.91170810000000002</v>
      </c>
      <c r="H6" s="1">
        <v>1.3846539470000001</v>
      </c>
    </row>
    <row r="7" spans="1:8" x14ac:dyDescent="0.2">
      <c r="B7" s="3" t="s">
        <v>12</v>
      </c>
      <c r="C7" s="1">
        <v>0.94387277999999997</v>
      </c>
      <c r="D7" s="1">
        <v>1.07658038</v>
      </c>
      <c r="E7" s="1">
        <v>0.97954684999999997</v>
      </c>
      <c r="F7" s="1">
        <v>1.3528419599999999</v>
      </c>
      <c r="G7" s="1">
        <v>0.92848114000000004</v>
      </c>
      <c r="H7" s="1">
        <v>1.0509147700000001</v>
      </c>
    </row>
    <row r="8" spans="1:8" x14ac:dyDescent="0.2">
      <c r="B8" s="3" t="s">
        <v>13</v>
      </c>
      <c r="C8" s="1">
        <v>0.92714867999999995</v>
      </c>
      <c r="D8" s="1">
        <v>0.97792535000000003</v>
      </c>
      <c r="E8" s="1">
        <v>1.09492597</v>
      </c>
      <c r="F8" s="1">
        <v>1.2927632499999999</v>
      </c>
      <c r="G8" s="1">
        <v>1.16352166</v>
      </c>
      <c r="H8" s="1">
        <v>1.2205265199999999</v>
      </c>
    </row>
    <row r="9" spans="1:8" x14ac:dyDescent="0.2">
      <c r="B9" s="3" t="s">
        <v>14</v>
      </c>
      <c r="C9" s="1">
        <v>0.79551873200000001</v>
      </c>
      <c r="D9" s="1">
        <v>1.2509360869999999</v>
      </c>
      <c r="E9" s="1">
        <v>0.95354518099999996</v>
      </c>
      <c r="F9" s="1">
        <v>0</v>
      </c>
      <c r="G9" s="1">
        <v>0</v>
      </c>
      <c r="H9" s="1">
        <v>0</v>
      </c>
    </row>
    <row r="10" spans="1:8" x14ac:dyDescent="0.2">
      <c r="B10" s="3" t="s">
        <v>15</v>
      </c>
      <c r="C10" s="1">
        <v>0.97086534999999996</v>
      </c>
      <c r="D10" s="1">
        <v>0.79310373000000001</v>
      </c>
      <c r="E10" s="1">
        <v>1.2360309300000001</v>
      </c>
      <c r="F10" s="1">
        <v>3.1472380000000001E-2</v>
      </c>
      <c r="G10" s="1">
        <v>5.792419E-2</v>
      </c>
      <c r="H10" s="1">
        <v>2.6768719999999999E-2</v>
      </c>
    </row>
    <row r="11" spans="1:8" x14ac:dyDescent="0.2">
      <c r="B11" s="3" t="s">
        <v>16</v>
      </c>
      <c r="C11" s="1">
        <v>1.11136854</v>
      </c>
      <c r="D11" s="1">
        <v>0.91963346000000001</v>
      </c>
      <c r="E11" s="1">
        <v>0.96899800000000003</v>
      </c>
      <c r="F11" s="1">
        <v>1.861641E-2</v>
      </c>
      <c r="G11" s="1">
        <v>2.1787750000000002E-2</v>
      </c>
      <c r="H11" s="1">
        <v>1.4462060000000001E-2</v>
      </c>
    </row>
    <row r="12" spans="1:8" x14ac:dyDescent="0.2">
      <c r="B12" s="3" t="s">
        <v>17</v>
      </c>
      <c r="C12" s="1">
        <v>0.87159123000000005</v>
      </c>
      <c r="D12" s="1">
        <v>1.0139254099999999</v>
      </c>
      <c r="E12" s="1">
        <v>1.1144833599999999</v>
      </c>
      <c r="F12" s="1">
        <v>6.9397000000000003E-4</v>
      </c>
      <c r="G12" s="1">
        <v>2.4914000000000002E-4</v>
      </c>
      <c r="H12" s="1">
        <v>7.2787000000000004E-4</v>
      </c>
    </row>
    <row r="13" spans="1:8" x14ac:dyDescent="0.2">
      <c r="B13" s="3" t="s">
        <v>18</v>
      </c>
      <c r="C13" s="1">
        <v>0.84336933999999997</v>
      </c>
      <c r="D13" s="1">
        <v>1.0847576999999999</v>
      </c>
      <c r="E13" s="1">
        <v>1.0718729600000001</v>
      </c>
      <c r="F13" s="1">
        <v>0.89183299999999999</v>
      </c>
      <c r="G13" s="1">
        <v>0.69559676999999998</v>
      </c>
      <c r="H13" s="1">
        <v>0.76805405999999998</v>
      </c>
    </row>
    <row r="14" spans="1:8" x14ac:dyDescent="0.2">
      <c r="B14" s="3" t="s">
        <v>19</v>
      </c>
      <c r="C14" s="1">
        <v>0.88935777000000005</v>
      </c>
      <c r="D14" s="1">
        <v>0.70058907000000004</v>
      </c>
      <c r="E14" s="1">
        <v>1.4100531599999999</v>
      </c>
      <c r="F14" s="1">
        <v>0.21863922999999999</v>
      </c>
      <c r="G14" s="1">
        <v>0.39109748999999999</v>
      </c>
      <c r="H14" s="1">
        <v>0.40997421000000001</v>
      </c>
    </row>
    <row r="15" spans="1:8" x14ac:dyDescent="0.2">
      <c r="B15" s="3" t="s">
        <v>20</v>
      </c>
      <c r="C15" s="1">
        <v>0.87590581999999995</v>
      </c>
      <c r="D15" s="1">
        <v>1.0853392900000001</v>
      </c>
      <c r="E15" s="1">
        <v>1.0387548900000001</v>
      </c>
      <c r="F15" s="1">
        <v>0</v>
      </c>
      <c r="G15" s="1">
        <v>0</v>
      </c>
      <c r="H15" s="1">
        <v>0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A1BA2-ECAA-DE44-A42F-5CE919F5E2B1}">
  <dimension ref="A1:AB17"/>
  <sheetViews>
    <sheetView topLeftCell="N1" workbookViewId="0"/>
  </sheetViews>
  <sheetFormatPr baseColWidth="10" defaultRowHeight="16" x14ac:dyDescent="0.2"/>
  <sheetData>
    <row r="1" spans="1:28" x14ac:dyDescent="0.2">
      <c r="A1" t="s">
        <v>42</v>
      </c>
    </row>
    <row r="3" spans="1:28" x14ac:dyDescent="0.2">
      <c r="B3" s="2"/>
      <c r="C3" s="15" t="s">
        <v>28</v>
      </c>
      <c r="D3" s="15"/>
      <c r="E3" s="15" t="s">
        <v>29</v>
      </c>
      <c r="F3" s="15"/>
      <c r="G3" s="15" t="s">
        <v>30</v>
      </c>
      <c r="H3" s="15"/>
      <c r="I3" s="15" t="s">
        <v>31</v>
      </c>
      <c r="J3" s="15"/>
      <c r="K3" s="15" t="s">
        <v>32</v>
      </c>
      <c r="L3" s="15"/>
      <c r="M3" s="15" t="s">
        <v>33</v>
      </c>
      <c r="N3" s="15"/>
      <c r="O3" s="15" t="s">
        <v>34</v>
      </c>
      <c r="P3" s="15"/>
      <c r="Q3" s="15" t="s">
        <v>35</v>
      </c>
      <c r="R3" s="15"/>
      <c r="S3" s="15" t="s">
        <v>10</v>
      </c>
      <c r="T3" s="15"/>
      <c r="U3" s="15" t="s">
        <v>36</v>
      </c>
      <c r="V3" s="15"/>
      <c r="W3" s="15" t="s">
        <v>37</v>
      </c>
      <c r="X3" s="15"/>
      <c r="Y3" s="15" t="s">
        <v>38</v>
      </c>
      <c r="Z3" s="15"/>
      <c r="AA3" s="15" t="s">
        <v>39</v>
      </c>
      <c r="AB3" s="15"/>
    </row>
    <row r="4" spans="1:28" x14ac:dyDescent="0.2">
      <c r="A4" s="16" t="s">
        <v>11</v>
      </c>
      <c r="B4" s="3" t="s">
        <v>4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</row>
    <row r="5" spans="1:28" x14ac:dyDescent="0.2">
      <c r="A5" s="16"/>
      <c r="B5" s="3" t="s">
        <v>41</v>
      </c>
      <c r="C5" s="1">
        <v>0</v>
      </c>
      <c r="D5" s="1">
        <v>0</v>
      </c>
      <c r="E5" s="1">
        <v>0</v>
      </c>
      <c r="F5" s="1">
        <v>0</v>
      </c>
      <c r="G5" s="1">
        <v>2.8843990000000002</v>
      </c>
      <c r="H5" s="1">
        <v>2.7315459999999998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</row>
    <row r="7" spans="1:28" x14ac:dyDescent="0.2">
      <c r="A7" s="16" t="s">
        <v>12</v>
      </c>
      <c r="B7" s="3" t="s">
        <v>4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7.8999999999999996E-5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</row>
    <row r="8" spans="1:28" x14ac:dyDescent="0.2">
      <c r="A8" s="16"/>
      <c r="B8" s="3" t="s">
        <v>41</v>
      </c>
      <c r="C8" s="1">
        <v>8.3536999999999999E-4</v>
      </c>
      <c r="D8" s="1">
        <v>0</v>
      </c>
      <c r="E8" s="1">
        <v>1.34526E-3</v>
      </c>
      <c r="F8" s="1">
        <v>2.18827E-3</v>
      </c>
      <c r="G8" s="1">
        <v>4.3368999999999998E-4</v>
      </c>
      <c r="H8" s="1">
        <v>2.12E-4</v>
      </c>
      <c r="I8" s="1">
        <v>3.0422700000000001E-3</v>
      </c>
      <c r="J8" s="1">
        <v>2.0657399999999999E-3</v>
      </c>
      <c r="K8" s="1">
        <v>7.3994285700000004</v>
      </c>
      <c r="L8" s="1">
        <v>6.7055134000000001</v>
      </c>
      <c r="M8" s="1">
        <v>5.7196000000000005E-4</v>
      </c>
      <c r="N8" s="1">
        <v>1.0334E-4</v>
      </c>
      <c r="O8" s="1">
        <v>2.6766000000000002E-4</v>
      </c>
      <c r="P8" s="1">
        <v>4.7690999999999999E-4</v>
      </c>
      <c r="Q8" s="1">
        <v>3.9972E-4</v>
      </c>
      <c r="R8" s="1">
        <v>6.1950000000000004E-4</v>
      </c>
      <c r="S8" s="1">
        <v>1.6888999999999999E-4</v>
      </c>
      <c r="T8" s="1">
        <v>3.5628999999999999E-4</v>
      </c>
      <c r="U8" s="1">
        <v>5.1982999999999999E-4</v>
      </c>
      <c r="V8" s="1">
        <v>1.38411E-3</v>
      </c>
      <c r="W8" s="1">
        <v>1.0909299999999999E-3</v>
      </c>
      <c r="X8" s="1">
        <v>1.9658800000000001E-3</v>
      </c>
      <c r="Y8" s="1">
        <v>6.4369000000000004E-4</v>
      </c>
      <c r="Z8" s="1">
        <v>2.131E-4</v>
      </c>
      <c r="AA8" s="1">
        <v>3.8066E-4</v>
      </c>
      <c r="AB8" s="1">
        <v>1.4940999999999999E-4</v>
      </c>
    </row>
    <row r="10" spans="1:28" x14ac:dyDescent="0.2">
      <c r="A10" s="16" t="s">
        <v>13</v>
      </c>
      <c r="B10" s="3" t="s">
        <v>4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</row>
    <row r="11" spans="1:28" x14ac:dyDescent="0.2">
      <c r="A11" s="16"/>
      <c r="B11" s="3" t="s">
        <v>41</v>
      </c>
      <c r="C11" s="1">
        <v>1.0208E-2</v>
      </c>
      <c r="D11" s="1">
        <v>2.2870999999999998E-3</v>
      </c>
      <c r="E11" s="1">
        <v>0.21399560000000001</v>
      </c>
      <c r="F11" s="1">
        <v>0.23090910000000001</v>
      </c>
      <c r="G11" s="1">
        <v>1.24309E-2</v>
      </c>
      <c r="H11" s="1">
        <v>0</v>
      </c>
      <c r="I11" s="1">
        <v>10.2568167</v>
      </c>
      <c r="J11" s="1">
        <v>8.8811312999999998</v>
      </c>
      <c r="K11" s="1">
        <v>0</v>
      </c>
      <c r="L11" s="1">
        <v>0</v>
      </c>
      <c r="M11" s="1">
        <v>4.8735999999999996E-3</v>
      </c>
      <c r="N11" s="1">
        <v>4.3952000000000001E-3</v>
      </c>
      <c r="O11" s="1">
        <v>8.5561000000000005E-3</v>
      </c>
      <c r="P11" s="1">
        <v>6.8496E-3</v>
      </c>
      <c r="Q11" s="1">
        <v>8.7979000000000009E-3</v>
      </c>
      <c r="R11" s="1">
        <v>7.6763999999999999E-3</v>
      </c>
      <c r="S11" s="1">
        <v>5.9137E-3</v>
      </c>
      <c r="T11" s="1">
        <v>7.6092E-3</v>
      </c>
      <c r="U11" s="1">
        <v>3.2529999999999998E-3</v>
      </c>
      <c r="V11" s="1">
        <v>7.5500000000000003E-3</v>
      </c>
      <c r="W11" s="1">
        <v>1.8712699999999999E-2</v>
      </c>
      <c r="X11" s="1">
        <v>5.1384999999999998E-3</v>
      </c>
      <c r="Y11" s="1">
        <v>0</v>
      </c>
      <c r="Z11" s="1">
        <v>0</v>
      </c>
      <c r="AA11" s="1">
        <v>3.0030999999999999E-3</v>
      </c>
      <c r="AB11" s="1">
        <v>0</v>
      </c>
    </row>
    <row r="13" spans="1:28" x14ac:dyDescent="0.2">
      <c r="A13" s="16" t="s">
        <v>18</v>
      </c>
      <c r="B13" s="3" t="s">
        <v>4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</row>
    <row r="14" spans="1:28" x14ac:dyDescent="0.2">
      <c r="A14" s="16"/>
      <c r="B14" s="3" t="s">
        <v>41</v>
      </c>
      <c r="C14" s="1">
        <v>3.40062</v>
      </c>
      <c r="D14" s="1">
        <v>1.4280299999999999</v>
      </c>
      <c r="E14" s="1">
        <v>9.078E-2</v>
      </c>
      <c r="F14" s="1">
        <v>0</v>
      </c>
      <c r="G14" s="1">
        <v>0</v>
      </c>
      <c r="H14" s="1">
        <v>0</v>
      </c>
      <c r="I14" s="1">
        <v>0</v>
      </c>
      <c r="J14" s="1">
        <v>0.24682999999999999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.10507</v>
      </c>
      <c r="R14" s="1">
        <v>0</v>
      </c>
      <c r="S14" s="1">
        <v>0</v>
      </c>
      <c r="T14" s="1">
        <v>9.8839999999999997E-2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9.2329999999999995E-2</v>
      </c>
    </row>
    <row r="16" spans="1:28" x14ac:dyDescent="0.2">
      <c r="A16" s="17" t="s">
        <v>19</v>
      </c>
      <c r="B16" s="3" t="s">
        <v>4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</row>
    <row r="17" spans="1:28" x14ac:dyDescent="0.2">
      <c r="A17" s="17"/>
      <c r="B17" s="3" t="s">
        <v>41</v>
      </c>
      <c r="C17" s="1">
        <v>5.7493000000000002E-2</v>
      </c>
      <c r="D17" s="1">
        <v>1.1934999999999999E-2</v>
      </c>
      <c r="E17" s="1">
        <v>9.7509999999999999E-2</v>
      </c>
      <c r="F17" s="1">
        <v>0.108164</v>
      </c>
      <c r="G17" s="1">
        <v>7.9299999999999995E-3</v>
      </c>
      <c r="H17" s="1">
        <v>1.2113000000000001E-2</v>
      </c>
      <c r="I17" s="1">
        <v>0</v>
      </c>
      <c r="J17" s="1">
        <v>0</v>
      </c>
      <c r="K17" s="1">
        <v>0</v>
      </c>
      <c r="L17" s="1">
        <v>0.141264</v>
      </c>
      <c r="M17" s="1">
        <v>4.2951000000000003E-2</v>
      </c>
      <c r="N17" s="1">
        <v>8.4139999999999996E-3</v>
      </c>
      <c r="O17" s="1">
        <v>0.15536800000000001</v>
      </c>
      <c r="P17" s="1">
        <v>9.2135999999999996E-2</v>
      </c>
      <c r="Q17" s="1">
        <v>7.6078000000000007E-2</v>
      </c>
      <c r="R17" s="1">
        <v>0.13900599999999999</v>
      </c>
      <c r="S17" s="1">
        <v>3.377243</v>
      </c>
      <c r="T17" s="1">
        <v>2.3596539999999999</v>
      </c>
      <c r="U17" s="1">
        <v>7.0096000000000006E-2</v>
      </c>
      <c r="V17" s="1">
        <v>5.9181999999999998E-2</v>
      </c>
      <c r="W17" s="1">
        <v>0</v>
      </c>
      <c r="X17" s="1">
        <v>0</v>
      </c>
      <c r="Y17" s="1">
        <v>8.1020999999999996E-2</v>
      </c>
      <c r="Z17" s="1">
        <v>9.0050000000000009E-3</v>
      </c>
      <c r="AA17" s="1">
        <v>9.6803E-2</v>
      </c>
      <c r="AB17" s="1">
        <v>4.616E-2</v>
      </c>
    </row>
  </sheetData>
  <mergeCells count="18">
    <mergeCell ref="A16:A17"/>
    <mergeCell ref="O3:P3"/>
    <mergeCell ref="Q3:R3"/>
    <mergeCell ref="S3:T3"/>
    <mergeCell ref="U3:V3"/>
    <mergeCell ref="C3:D3"/>
    <mergeCell ref="E3:F3"/>
    <mergeCell ref="G3:H3"/>
    <mergeCell ref="I3:J3"/>
    <mergeCell ref="K3:L3"/>
    <mergeCell ref="M3:N3"/>
    <mergeCell ref="AA3:AB3"/>
    <mergeCell ref="A4:A5"/>
    <mergeCell ref="A7:A8"/>
    <mergeCell ref="A10:A11"/>
    <mergeCell ref="A13:A14"/>
    <mergeCell ref="W3:X3"/>
    <mergeCell ref="Y3:Z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73522-C396-9E45-8FB2-4EC72A16894E}">
  <dimension ref="A1:AB62"/>
  <sheetViews>
    <sheetView topLeftCell="P1" zoomScale="90" zoomScaleNormal="90" workbookViewId="0">
      <selection sqref="A1:XFD1048576"/>
    </sheetView>
  </sheetViews>
  <sheetFormatPr baseColWidth="10" defaultRowHeight="16" x14ac:dyDescent="0.2"/>
  <cols>
    <col min="1" max="1" width="25.6640625" customWidth="1"/>
    <col min="32" max="32" width="11.1640625" bestFit="1" customWidth="1"/>
  </cols>
  <sheetData>
    <row r="1" spans="1:28" x14ac:dyDescent="0.2">
      <c r="G1" t="s">
        <v>98</v>
      </c>
      <c r="T1" t="s">
        <v>97</v>
      </c>
    </row>
    <row r="2" spans="1:28" x14ac:dyDescent="0.2">
      <c r="A2" t="s">
        <v>92</v>
      </c>
      <c r="B2" t="s">
        <v>91</v>
      </c>
      <c r="C2" t="s">
        <v>90</v>
      </c>
      <c r="D2" t="s">
        <v>89</v>
      </c>
      <c r="E2" s="6" t="s">
        <v>88</v>
      </c>
      <c r="F2" s="6" t="s">
        <v>86</v>
      </c>
      <c r="G2" t="s">
        <v>85</v>
      </c>
      <c r="H2" t="s">
        <v>84</v>
      </c>
      <c r="I2" t="s">
        <v>83</v>
      </c>
      <c r="J2" t="s">
        <v>82</v>
      </c>
      <c r="K2" t="s">
        <v>81</v>
      </c>
      <c r="L2" t="s">
        <v>80</v>
      </c>
      <c r="M2" t="s">
        <v>79</v>
      </c>
      <c r="N2" t="s">
        <v>87</v>
      </c>
      <c r="S2" s="6" t="s">
        <v>86</v>
      </c>
      <c r="T2" t="s">
        <v>85</v>
      </c>
      <c r="U2" t="s">
        <v>84</v>
      </c>
      <c r="V2" t="s">
        <v>83</v>
      </c>
      <c r="W2" t="s">
        <v>82</v>
      </c>
      <c r="X2" t="s">
        <v>81</v>
      </c>
      <c r="Y2" t="s">
        <v>80</v>
      </c>
      <c r="Z2" t="s">
        <v>79</v>
      </c>
      <c r="AA2" t="s">
        <v>96</v>
      </c>
      <c r="AB2" t="s">
        <v>95</v>
      </c>
    </row>
    <row r="3" spans="1:28" x14ac:dyDescent="0.2">
      <c r="A3" t="s">
        <v>78</v>
      </c>
      <c r="B3">
        <v>8111</v>
      </c>
      <c r="C3" t="s">
        <v>50</v>
      </c>
      <c r="D3" t="s">
        <v>62</v>
      </c>
      <c r="E3" s="4" t="s">
        <v>52</v>
      </c>
      <c r="F3" s="4" t="s">
        <v>93</v>
      </c>
      <c r="G3">
        <v>682647.61589999998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f t="shared" ref="N3:N28" si="0">SUM(G3:M3)</f>
        <v>682647.61589999998</v>
      </c>
      <c r="S3" s="4" t="s">
        <v>93</v>
      </c>
      <c r="T3" s="7">
        <f t="shared" ref="T3:T28" si="1">G3/SUM($G3:$M3)</f>
        <v>1</v>
      </c>
      <c r="U3" s="7">
        <f t="shared" ref="U3:Z28" si="2">H3/SUM($G3:$M3)</f>
        <v>0</v>
      </c>
      <c r="V3" s="7">
        <f t="shared" si="2"/>
        <v>0</v>
      </c>
      <c r="W3" s="7">
        <f t="shared" si="2"/>
        <v>0</v>
      </c>
      <c r="X3" s="7">
        <f t="shared" si="2"/>
        <v>0</v>
      </c>
      <c r="Y3" s="7">
        <f t="shared" si="2"/>
        <v>0</v>
      </c>
      <c r="Z3" s="7">
        <f t="shared" si="2"/>
        <v>0</v>
      </c>
      <c r="AA3" s="7" t="s">
        <v>94</v>
      </c>
    </row>
    <row r="4" spans="1:28" x14ac:dyDescent="0.2">
      <c r="A4" t="s">
        <v>77</v>
      </c>
      <c r="B4">
        <v>8111</v>
      </c>
      <c r="C4" t="s">
        <v>50</v>
      </c>
      <c r="D4" t="s">
        <v>62</v>
      </c>
      <c r="E4" s="4" t="s">
        <v>48</v>
      </c>
      <c r="F4" s="4" t="s">
        <v>93</v>
      </c>
      <c r="G4">
        <v>443918.77120000002</v>
      </c>
      <c r="H4">
        <v>0</v>
      </c>
      <c r="I4">
        <v>0</v>
      </c>
      <c r="J4">
        <v>84077.216629999995</v>
      </c>
      <c r="K4">
        <v>0</v>
      </c>
      <c r="L4">
        <v>0</v>
      </c>
      <c r="M4">
        <v>0</v>
      </c>
      <c r="N4">
        <f t="shared" si="0"/>
        <v>527995.98783</v>
      </c>
      <c r="S4" s="4" t="s">
        <v>93</v>
      </c>
      <c r="T4">
        <f t="shared" si="1"/>
        <v>0.84076163727011033</v>
      </c>
      <c r="U4">
        <f t="shared" si="2"/>
        <v>0</v>
      </c>
      <c r="V4">
        <f t="shared" si="2"/>
        <v>0</v>
      </c>
      <c r="W4">
        <f t="shared" si="2"/>
        <v>0.15923836272988975</v>
      </c>
      <c r="X4">
        <f t="shared" si="2"/>
        <v>0</v>
      </c>
      <c r="Y4">
        <f t="shared" si="2"/>
        <v>0</v>
      </c>
      <c r="Z4">
        <f t="shared" si="2"/>
        <v>0</v>
      </c>
      <c r="AB4">
        <f>SUM(U4:W4)</f>
        <v>0.15923836272988975</v>
      </c>
    </row>
    <row r="5" spans="1:28" x14ac:dyDescent="0.2">
      <c r="A5" t="s">
        <v>76</v>
      </c>
      <c r="B5">
        <v>8113</v>
      </c>
      <c r="C5" t="s">
        <v>50</v>
      </c>
      <c r="D5" t="s">
        <v>62</v>
      </c>
      <c r="E5" s="4" t="s">
        <v>52</v>
      </c>
      <c r="F5" s="4" t="s">
        <v>93</v>
      </c>
      <c r="G5">
        <v>761560.82550000004</v>
      </c>
      <c r="H5">
        <v>0</v>
      </c>
      <c r="I5">
        <v>0</v>
      </c>
      <c r="J5">
        <v>212332.51639999999</v>
      </c>
      <c r="K5">
        <v>0</v>
      </c>
      <c r="L5">
        <v>0</v>
      </c>
      <c r="M5">
        <v>0</v>
      </c>
      <c r="N5">
        <f t="shared" si="0"/>
        <v>973893.3419</v>
      </c>
      <c r="S5" s="4" t="s">
        <v>93</v>
      </c>
      <c r="T5">
        <f t="shared" si="1"/>
        <v>0.78197559500124147</v>
      </c>
      <c r="U5">
        <f t="shared" si="2"/>
        <v>0</v>
      </c>
      <c r="V5">
        <f t="shared" si="2"/>
        <v>0</v>
      </c>
      <c r="W5">
        <f t="shared" si="2"/>
        <v>0.21802440499875853</v>
      </c>
      <c r="X5">
        <f t="shared" si="2"/>
        <v>0</v>
      </c>
      <c r="Y5">
        <f t="shared" si="2"/>
        <v>0</v>
      </c>
      <c r="Z5">
        <f t="shared" si="2"/>
        <v>0</v>
      </c>
      <c r="AB5">
        <f>SUM(U5:W5)</f>
        <v>0.21802440499875853</v>
      </c>
    </row>
    <row r="6" spans="1:28" x14ac:dyDescent="0.2">
      <c r="A6" t="s">
        <v>75</v>
      </c>
      <c r="B6">
        <v>8113</v>
      </c>
      <c r="C6" t="s">
        <v>50</v>
      </c>
      <c r="D6" t="s">
        <v>62</v>
      </c>
      <c r="E6" s="4" t="s">
        <v>48</v>
      </c>
      <c r="F6" s="4" t="s">
        <v>93</v>
      </c>
      <c r="G6">
        <v>1125712.0079999999</v>
      </c>
      <c r="H6">
        <v>237149.52590000001</v>
      </c>
      <c r="I6">
        <v>0</v>
      </c>
      <c r="J6">
        <v>230736.16039999999</v>
      </c>
      <c r="K6">
        <v>0</v>
      </c>
      <c r="L6">
        <v>0</v>
      </c>
      <c r="M6">
        <v>0</v>
      </c>
      <c r="N6">
        <f t="shared" si="0"/>
        <v>1593597.6942999999</v>
      </c>
      <c r="S6" s="4" t="s">
        <v>93</v>
      </c>
      <c r="T6">
        <f t="shared" si="1"/>
        <v>0.70639660939926097</v>
      </c>
      <c r="U6">
        <f t="shared" si="2"/>
        <v>0.14881392383299713</v>
      </c>
      <c r="V6">
        <f t="shared" si="2"/>
        <v>0</v>
      </c>
      <c r="W6">
        <f t="shared" si="2"/>
        <v>0.14478946676774193</v>
      </c>
      <c r="X6">
        <f t="shared" si="2"/>
        <v>0</v>
      </c>
      <c r="Y6">
        <f t="shared" si="2"/>
        <v>0</v>
      </c>
      <c r="Z6">
        <f t="shared" si="2"/>
        <v>0</v>
      </c>
      <c r="AB6">
        <f>SUM(U6:W6)</f>
        <v>0.29360339060073903</v>
      </c>
    </row>
    <row r="7" spans="1:28" x14ac:dyDescent="0.2">
      <c r="A7" t="s">
        <v>74</v>
      </c>
      <c r="B7">
        <v>8114</v>
      </c>
      <c r="C7" t="s">
        <v>50</v>
      </c>
      <c r="D7" t="s">
        <v>62</v>
      </c>
      <c r="E7" s="4" t="s">
        <v>52</v>
      </c>
      <c r="F7" s="4" t="s">
        <v>93</v>
      </c>
      <c r="G7">
        <v>169477.43640000001</v>
      </c>
      <c r="H7">
        <v>0</v>
      </c>
      <c r="I7">
        <v>0</v>
      </c>
      <c r="J7">
        <v>155776.3132</v>
      </c>
      <c r="K7">
        <v>0</v>
      </c>
      <c r="L7">
        <v>0</v>
      </c>
      <c r="M7">
        <v>0</v>
      </c>
      <c r="N7">
        <f t="shared" si="0"/>
        <v>325253.74959999998</v>
      </c>
      <c r="S7" s="4" t="s">
        <v>93</v>
      </c>
      <c r="T7">
        <f t="shared" si="1"/>
        <v>0.52106220638017209</v>
      </c>
      <c r="U7">
        <f t="shared" si="2"/>
        <v>0</v>
      </c>
      <c r="V7">
        <f t="shared" si="2"/>
        <v>0</v>
      </c>
      <c r="W7">
        <f t="shared" si="2"/>
        <v>0.47893779361982802</v>
      </c>
      <c r="X7">
        <f t="shared" si="2"/>
        <v>0</v>
      </c>
      <c r="Y7">
        <f t="shared" si="2"/>
        <v>0</v>
      </c>
      <c r="Z7">
        <f t="shared" si="2"/>
        <v>0</v>
      </c>
      <c r="AB7">
        <f>SUM(U7:W7)</f>
        <v>0.47893779361982802</v>
      </c>
    </row>
    <row r="8" spans="1:28" x14ac:dyDescent="0.2">
      <c r="A8" t="s">
        <v>73</v>
      </c>
      <c r="B8">
        <v>8114</v>
      </c>
      <c r="C8" t="s">
        <v>50</v>
      </c>
      <c r="D8" t="s">
        <v>62</v>
      </c>
      <c r="E8" s="4" t="s">
        <v>48</v>
      </c>
      <c r="F8" s="4" t="s">
        <v>93</v>
      </c>
      <c r="G8">
        <v>328755.90669999999</v>
      </c>
      <c r="H8">
        <v>0</v>
      </c>
      <c r="I8">
        <v>0</v>
      </c>
      <c r="J8">
        <v>481666.77970000001</v>
      </c>
      <c r="K8">
        <v>0</v>
      </c>
      <c r="L8">
        <v>0</v>
      </c>
      <c r="M8">
        <v>0</v>
      </c>
      <c r="N8">
        <f t="shared" si="0"/>
        <v>810422.68640000001</v>
      </c>
      <c r="S8" s="4" t="s">
        <v>93</v>
      </c>
      <c r="T8">
        <f t="shared" si="1"/>
        <v>0.40565980224514109</v>
      </c>
      <c r="U8">
        <f t="shared" si="2"/>
        <v>0</v>
      </c>
      <c r="V8">
        <f t="shared" si="2"/>
        <v>0</v>
      </c>
      <c r="W8">
        <f t="shared" si="2"/>
        <v>0.59434019775485891</v>
      </c>
      <c r="X8">
        <f t="shared" si="2"/>
        <v>0</v>
      </c>
      <c r="Y8">
        <f t="shared" si="2"/>
        <v>0</v>
      </c>
      <c r="Z8">
        <f t="shared" si="2"/>
        <v>0</v>
      </c>
      <c r="AB8">
        <f>SUM(U8:W8)</f>
        <v>0.59434019775485891</v>
      </c>
    </row>
    <row r="9" spans="1:28" x14ac:dyDescent="0.2">
      <c r="A9" t="s">
        <v>72</v>
      </c>
      <c r="B9">
        <v>8399</v>
      </c>
      <c r="C9" t="s">
        <v>50</v>
      </c>
      <c r="D9" t="s">
        <v>62</v>
      </c>
      <c r="E9" s="4" t="s">
        <v>52</v>
      </c>
      <c r="F9" s="4" t="s">
        <v>93</v>
      </c>
      <c r="G9">
        <v>45266.01387000000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f t="shared" si="0"/>
        <v>45266.013870000002</v>
      </c>
      <c r="S9" s="4" t="s">
        <v>93</v>
      </c>
      <c r="T9" s="7">
        <f t="shared" si="1"/>
        <v>1</v>
      </c>
      <c r="U9" s="7">
        <f t="shared" si="2"/>
        <v>0</v>
      </c>
      <c r="V9" s="7">
        <f t="shared" si="2"/>
        <v>0</v>
      </c>
      <c r="W9" s="7">
        <f t="shared" si="2"/>
        <v>0</v>
      </c>
      <c r="X9" s="7">
        <f t="shared" si="2"/>
        <v>0</v>
      </c>
      <c r="Y9" s="7">
        <f t="shared" si="2"/>
        <v>0</v>
      </c>
      <c r="Z9" s="7">
        <f t="shared" si="2"/>
        <v>0</v>
      </c>
      <c r="AA9" s="7" t="s">
        <v>94</v>
      </c>
    </row>
    <row r="10" spans="1:28" x14ac:dyDescent="0.2">
      <c r="A10" t="s">
        <v>71</v>
      </c>
      <c r="B10">
        <v>8399</v>
      </c>
      <c r="C10" t="s">
        <v>50</v>
      </c>
      <c r="D10" t="s">
        <v>62</v>
      </c>
      <c r="E10" s="4" t="s">
        <v>48</v>
      </c>
      <c r="F10" s="4" t="s">
        <v>93</v>
      </c>
      <c r="G10">
        <v>91689.491720000005</v>
      </c>
      <c r="H10">
        <v>0</v>
      </c>
      <c r="I10">
        <v>0</v>
      </c>
      <c r="J10">
        <v>44061.204180000001</v>
      </c>
      <c r="K10">
        <v>0</v>
      </c>
      <c r="L10">
        <v>0</v>
      </c>
      <c r="M10">
        <v>0</v>
      </c>
      <c r="N10">
        <f t="shared" si="0"/>
        <v>135750.69589999999</v>
      </c>
      <c r="S10" s="4" t="s">
        <v>93</v>
      </c>
      <c r="T10">
        <f t="shared" si="1"/>
        <v>0.67542557415353932</v>
      </c>
      <c r="U10">
        <f t="shared" si="2"/>
        <v>0</v>
      </c>
      <c r="V10">
        <f t="shared" si="2"/>
        <v>0</v>
      </c>
      <c r="W10">
        <f t="shared" si="2"/>
        <v>0.32457442584646085</v>
      </c>
      <c r="X10">
        <f t="shared" si="2"/>
        <v>0</v>
      </c>
      <c r="Y10">
        <f t="shared" si="2"/>
        <v>0</v>
      </c>
      <c r="Z10">
        <f t="shared" si="2"/>
        <v>0</v>
      </c>
      <c r="AB10">
        <f>SUM(U10:W10)</f>
        <v>0.32457442584646085</v>
      </c>
    </row>
    <row r="11" spans="1:28" x14ac:dyDescent="0.2">
      <c r="A11" t="s">
        <v>70</v>
      </c>
      <c r="B11">
        <v>8654</v>
      </c>
      <c r="C11" t="s">
        <v>50</v>
      </c>
      <c r="D11" t="s">
        <v>62</v>
      </c>
      <c r="E11" s="4" t="s">
        <v>52</v>
      </c>
      <c r="F11" s="4" t="s">
        <v>93</v>
      </c>
      <c r="G11">
        <v>963749.51670000004</v>
      </c>
      <c r="H11">
        <v>0</v>
      </c>
      <c r="I11">
        <v>0</v>
      </c>
      <c r="J11">
        <v>695216.25820000004</v>
      </c>
      <c r="K11">
        <v>0</v>
      </c>
      <c r="L11">
        <v>0</v>
      </c>
      <c r="M11">
        <v>0</v>
      </c>
      <c r="N11">
        <f t="shared" si="0"/>
        <v>1658965.7749000001</v>
      </c>
      <c r="S11" s="4" t="s">
        <v>93</v>
      </c>
      <c r="T11">
        <f t="shared" si="1"/>
        <v>0.58093393563715523</v>
      </c>
      <c r="U11">
        <f t="shared" si="2"/>
        <v>0</v>
      </c>
      <c r="V11">
        <f t="shared" si="2"/>
        <v>0</v>
      </c>
      <c r="W11">
        <f t="shared" si="2"/>
        <v>0.41906606436284477</v>
      </c>
      <c r="X11">
        <f t="shared" si="2"/>
        <v>0</v>
      </c>
      <c r="Y11">
        <f t="shared" si="2"/>
        <v>0</v>
      </c>
      <c r="Z11">
        <f t="shared" si="2"/>
        <v>0</v>
      </c>
      <c r="AB11">
        <f>SUM(U11:W11)</f>
        <v>0.41906606436284477</v>
      </c>
    </row>
    <row r="12" spans="1:28" x14ac:dyDescent="0.2">
      <c r="A12" t="s">
        <v>69</v>
      </c>
      <c r="B12">
        <v>8654</v>
      </c>
      <c r="C12" t="s">
        <v>50</v>
      </c>
      <c r="D12" t="s">
        <v>62</v>
      </c>
      <c r="E12" s="4" t="s">
        <v>48</v>
      </c>
      <c r="F12" s="4" t="s">
        <v>93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f t="shared" si="0"/>
        <v>0</v>
      </c>
      <c r="S12" s="4" t="s">
        <v>93</v>
      </c>
      <c r="T12" s="7" t="e">
        <f t="shared" si="1"/>
        <v>#DIV/0!</v>
      </c>
      <c r="U12" s="7" t="e">
        <f t="shared" si="2"/>
        <v>#DIV/0!</v>
      </c>
      <c r="V12" s="7" t="e">
        <f t="shared" si="2"/>
        <v>#DIV/0!</v>
      </c>
      <c r="W12" s="7" t="e">
        <f t="shared" si="2"/>
        <v>#DIV/0!</v>
      </c>
      <c r="X12" s="7" t="e">
        <f t="shared" si="2"/>
        <v>#DIV/0!</v>
      </c>
      <c r="Y12" s="7" t="e">
        <f t="shared" si="2"/>
        <v>#DIV/0!</v>
      </c>
      <c r="Z12" s="7" t="e">
        <f t="shared" si="2"/>
        <v>#DIV/0!</v>
      </c>
      <c r="AA12" s="7" t="s">
        <v>94</v>
      </c>
    </row>
    <row r="13" spans="1:28" x14ac:dyDescent="0.2">
      <c r="A13" t="s">
        <v>68</v>
      </c>
      <c r="B13">
        <v>8655</v>
      </c>
      <c r="C13" t="s">
        <v>50</v>
      </c>
      <c r="D13" t="s">
        <v>62</v>
      </c>
      <c r="E13" s="4" t="s">
        <v>52</v>
      </c>
      <c r="F13" s="4" t="s">
        <v>93</v>
      </c>
      <c r="G13">
        <v>2347441.1340000001</v>
      </c>
      <c r="H13">
        <v>0</v>
      </c>
      <c r="I13">
        <v>0</v>
      </c>
      <c r="J13">
        <v>1314623.469</v>
      </c>
      <c r="K13">
        <v>0</v>
      </c>
      <c r="L13">
        <v>0</v>
      </c>
      <c r="M13">
        <v>0</v>
      </c>
      <c r="N13">
        <f t="shared" si="0"/>
        <v>3662064.6030000001</v>
      </c>
      <c r="S13" s="4" t="s">
        <v>93</v>
      </c>
      <c r="T13">
        <f t="shared" si="1"/>
        <v>0.64101576255016168</v>
      </c>
      <c r="U13">
        <f t="shared" si="2"/>
        <v>0</v>
      </c>
      <c r="V13">
        <f t="shared" si="2"/>
        <v>0</v>
      </c>
      <c r="W13">
        <f t="shared" si="2"/>
        <v>0.35898423744983837</v>
      </c>
      <c r="X13">
        <f t="shared" si="2"/>
        <v>0</v>
      </c>
      <c r="Y13">
        <f t="shared" si="2"/>
        <v>0</v>
      </c>
      <c r="Z13">
        <f t="shared" si="2"/>
        <v>0</v>
      </c>
      <c r="AB13">
        <f>SUM(U13:W13)</f>
        <v>0.35898423744983837</v>
      </c>
    </row>
    <row r="14" spans="1:28" x14ac:dyDescent="0.2">
      <c r="A14" t="s">
        <v>67</v>
      </c>
      <c r="B14">
        <v>8655</v>
      </c>
      <c r="C14" t="s">
        <v>50</v>
      </c>
      <c r="D14" t="s">
        <v>62</v>
      </c>
      <c r="E14" s="4" t="s">
        <v>48</v>
      </c>
      <c r="F14" s="4" t="s">
        <v>93</v>
      </c>
      <c r="G14">
        <v>2349013.2489999998</v>
      </c>
      <c r="H14">
        <v>0</v>
      </c>
      <c r="I14">
        <v>0</v>
      </c>
      <c r="J14">
        <v>1125339.673</v>
      </c>
      <c r="K14">
        <v>0</v>
      </c>
      <c r="L14">
        <v>0</v>
      </c>
      <c r="M14">
        <v>0</v>
      </c>
      <c r="N14">
        <f t="shared" si="0"/>
        <v>3474352.9219999998</v>
      </c>
      <c r="S14" s="4" t="s">
        <v>93</v>
      </c>
      <c r="T14">
        <f t="shared" si="1"/>
        <v>0.67610093209753663</v>
      </c>
      <c r="U14">
        <f t="shared" si="2"/>
        <v>0</v>
      </c>
      <c r="V14">
        <f t="shared" si="2"/>
        <v>0</v>
      </c>
      <c r="W14">
        <f t="shared" si="2"/>
        <v>0.32389906790246337</v>
      </c>
      <c r="X14">
        <f t="shared" si="2"/>
        <v>0</v>
      </c>
      <c r="Y14">
        <f t="shared" si="2"/>
        <v>0</v>
      </c>
      <c r="Z14">
        <f t="shared" si="2"/>
        <v>0</v>
      </c>
      <c r="AB14">
        <f>SUM(U14:W14)</f>
        <v>0.32389906790246337</v>
      </c>
    </row>
    <row r="15" spans="1:28" x14ac:dyDescent="0.2">
      <c r="A15" t="s">
        <v>66</v>
      </c>
      <c r="B15">
        <v>8703</v>
      </c>
      <c r="C15" t="s">
        <v>50</v>
      </c>
      <c r="D15" t="s">
        <v>62</v>
      </c>
      <c r="E15" s="4" t="s">
        <v>52</v>
      </c>
      <c r="F15" s="4" t="s">
        <v>93</v>
      </c>
      <c r="G15">
        <v>1318491.176</v>
      </c>
      <c r="H15">
        <v>0</v>
      </c>
      <c r="I15">
        <v>0</v>
      </c>
      <c r="J15">
        <v>575553.50439999998</v>
      </c>
      <c r="K15">
        <v>0</v>
      </c>
      <c r="L15">
        <v>0</v>
      </c>
      <c r="M15">
        <v>0</v>
      </c>
      <c r="N15">
        <f t="shared" si="0"/>
        <v>1894044.6804</v>
      </c>
      <c r="S15" s="4" t="s">
        <v>93</v>
      </c>
      <c r="T15">
        <f t="shared" si="1"/>
        <v>0.69612464248813288</v>
      </c>
      <c r="U15">
        <f t="shared" si="2"/>
        <v>0</v>
      </c>
      <c r="V15">
        <f t="shared" si="2"/>
        <v>0</v>
      </c>
      <c r="W15">
        <f t="shared" si="2"/>
        <v>0.30387535751186706</v>
      </c>
      <c r="X15">
        <f t="shared" si="2"/>
        <v>0</v>
      </c>
      <c r="Y15">
        <f t="shared" si="2"/>
        <v>0</v>
      </c>
      <c r="Z15">
        <f t="shared" si="2"/>
        <v>0</v>
      </c>
      <c r="AB15">
        <f>SUM(U15:W15)</f>
        <v>0.30387535751186706</v>
      </c>
    </row>
    <row r="16" spans="1:28" x14ac:dyDescent="0.2">
      <c r="A16" t="s">
        <v>65</v>
      </c>
      <c r="B16">
        <v>8703</v>
      </c>
      <c r="C16" t="s">
        <v>50</v>
      </c>
      <c r="D16" t="s">
        <v>62</v>
      </c>
      <c r="E16" s="4" t="s">
        <v>48</v>
      </c>
      <c r="F16" s="4" t="s">
        <v>93</v>
      </c>
      <c r="G16">
        <v>344351.2342000000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f t="shared" si="0"/>
        <v>344351.23420000001</v>
      </c>
      <c r="S16" s="4" t="s">
        <v>93</v>
      </c>
      <c r="T16" s="7">
        <f t="shared" si="1"/>
        <v>1</v>
      </c>
      <c r="U16" s="7">
        <f t="shared" si="2"/>
        <v>0</v>
      </c>
      <c r="V16" s="7">
        <f t="shared" si="2"/>
        <v>0</v>
      </c>
      <c r="W16" s="7">
        <f t="shared" si="2"/>
        <v>0</v>
      </c>
      <c r="X16" s="7">
        <f t="shared" si="2"/>
        <v>0</v>
      </c>
      <c r="Y16" s="7">
        <f t="shared" si="2"/>
        <v>0</v>
      </c>
      <c r="Z16" s="7">
        <f t="shared" si="2"/>
        <v>0</v>
      </c>
      <c r="AA16" s="7" t="s">
        <v>94</v>
      </c>
    </row>
    <row r="17" spans="1:28" x14ac:dyDescent="0.2">
      <c r="A17" t="s">
        <v>64</v>
      </c>
      <c r="B17">
        <v>8892</v>
      </c>
      <c r="C17" t="s">
        <v>50</v>
      </c>
      <c r="D17" t="s">
        <v>62</v>
      </c>
      <c r="E17" s="4" t="s">
        <v>52</v>
      </c>
      <c r="F17" s="4" t="s">
        <v>93</v>
      </c>
      <c r="G17">
        <v>0</v>
      </c>
      <c r="H17">
        <v>7.5808938860000001</v>
      </c>
      <c r="I17">
        <v>0</v>
      </c>
      <c r="J17">
        <v>59358.470029999997</v>
      </c>
      <c r="K17">
        <v>0</v>
      </c>
      <c r="L17">
        <v>0</v>
      </c>
      <c r="M17">
        <v>0</v>
      </c>
      <c r="N17">
        <f t="shared" si="0"/>
        <v>59366.050923885996</v>
      </c>
      <c r="S17" s="4" t="s">
        <v>93</v>
      </c>
      <c r="T17" s="7">
        <f t="shared" si="1"/>
        <v>0</v>
      </c>
      <c r="U17" s="7">
        <f t="shared" si="2"/>
        <v>1.2769745954164217E-4</v>
      </c>
      <c r="V17" s="7">
        <f t="shared" si="2"/>
        <v>0</v>
      </c>
      <c r="W17" s="7">
        <f t="shared" si="2"/>
        <v>0.99987230254045834</v>
      </c>
      <c r="X17" s="7">
        <f t="shared" si="2"/>
        <v>0</v>
      </c>
      <c r="Y17" s="7">
        <f t="shared" si="2"/>
        <v>0</v>
      </c>
      <c r="Z17" s="7">
        <f t="shared" si="2"/>
        <v>0</v>
      </c>
      <c r="AA17" s="7" t="s">
        <v>94</v>
      </c>
    </row>
    <row r="18" spans="1:28" x14ac:dyDescent="0.2">
      <c r="A18" t="s">
        <v>63</v>
      </c>
      <c r="B18">
        <v>8892</v>
      </c>
      <c r="C18" t="s">
        <v>50</v>
      </c>
      <c r="D18" t="s">
        <v>62</v>
      </c>
      <c r="E18" s="4" t="s">
        <v>48</v>
      </c>
      <c r="F18" s="4" t="s">
        <v>93</v>
      </c>
      <c r="G18">
        <v>76357.683569999994</v>
      </c>
      <c r="H18">
        <v>0</v>
      </c>
      <c r="I18">
        <v>0</v>
      </c>
      <c r="J18">
        <v>93435.040689999994</v>
      </c>
      <c r="K18">
        <v>0</v>
      </c>
      <c r="L18">
        <v>0</v>
      </c>
      <c r="M18">
        <v>0</v>
      </c>
      <c r="N18">
        <f t="shared" si="0"/>
        <v>169792.72425999999</v>
      </c>
      <c r="S18" s="4" t="s">
        <v>93</v>
      </c>
      <c r="T18">
        <f t="shared" si="1"/>
        <v>0.44971116343639728</v>
      </c>
      <c r="U18">
        <f t="shared" si="2"/>
        <v>0</v>
      </c>
      <c r="V18">
        <f t="shared" si="2"/>
        <v>0</v>
      </c>
      <c r="W18">
        <f t="shared" si="2"/>
        <v>0.55028883656360272</v>
      </c>
      <c r="X18">
        <f t="shared" si="2"/>
        <v>0</v>
      </c>
      <c r="Y18">
        <f t="shared" si="2"/>
        <v>0</v>
      </c>
      <c r="Z18">
        <f t="shared" si="2"/>
        <v>0</v>
      </c>
      <c r="AB18">
        <f t="shared" ref="AB18:AB28" si="3">SUM(U18:W18)</f>
        <v>0.55028883656360272</v>
      </c>
    </row>
    <row r="19" spans="1:28" x14ac:dyDescent="0.2">
      <c r="A19" t="s">
        <v>61</v>
      </c>
      <c r="B19">
        <v>8702</v>
      </c>
      <c r="C19" t="s">
        <v>50</v>
      </c>
      <c r="D19" t="s">
        <v>49</v>
      </c>
      <c r="E19" s="5" t="s">
        <v>52</v>
      </c>
      <c r="F19" s="4" t="s">
        <v>93</v>
      </c>
      <c r="G19">
        <v>248540.18849999999</v>
      </c>
      <c r="H19">
        <v>0</v>
      </c>
      <c r="I19">
        <v>0</v>
      </c>
      <c r="J19">
        <v>103838.36629999999</v>
      </c>
      <c r="K19">
        <v>0</v>
      </c>
      <c r="L19">
        <v>0</v>
      </c>
      <c r="M19">
        <v>0</v>
      </c>
      <c r="N19">
        <f t="shared" si="0"/>
        <v>352378.55479999998</v>
      </c>
      <c r="S19" s="4" t="s">
        <v>93</v>
      </c>
      <c r="T19">
        <f t="shared" si="1"/>
        <v>0.70532155011835018</v>
      </c>
      <c r="U19">
        <f t="shared" si="2"/>
        <v>0</v>
      </c>
      <c r="V19">
        <f t="shared" si="2"/>
        <v>0</v>
      </c>
      <c r="W19">
        <f t="shared" si="2"/>
        <v>0.29467844988164982</v>
      </c>
      <c r="X19">
        <f t="shared" si="2"/>
        <v>0</v>
      </c>
      <c r="Y19">
        <f t="shared" si="2"/>
        <v>0</v>
      </c>
      <c r="Z19">
        <f t="shared" si="2"/>
        <v>0</v>
      </c>
      <c r="AB19">
        <f t="shared" si="3"/>
        <v>0.29467844988164982</v>
      </c>
    </row>
    <row r="20" spans="1:28" x14ac:dyDescent="0.2">
      <c r="A20" t="s">
        <v>60</v>
      </c>
      <c r="B20">
        <v>8702</v>
      </c>
      <c r="C20" t="s">
        <v>50</v>
      </c>
      <c r="D20" t="s">
        <v>49</v>
      </c>
      <c r="E20" s="4" t="s">
        <v>48</v>
      </c>
      <c r="F20" s="4" t="s">
        <v>93</v>
      </c>
      <c r="G20">
        <v>847778.85030000005</v>
      </c>
      <c r="H20">
        <v>0</v>
      </c>
      <c r="I20">
        <v>73363.371719999996</v>
      </c>
      <c r="J20">
        <v>334752.978</v>
      </c>
      <c r="K20">
        <v>0</v>
      </c>
      <c r="L20">
        <v>0</v>
      </c>
      <c r="M20">
        <v>0</v>
      </c>
      <c r="N20">
        <f t="shared" si="0"/>
        <v>1255895.2000199999</v>
      </c>
      <c r="S20" s="4" t="s">
        <v>93</v>
      </c>
      <c r="T20">
        <f t="shared" si="1"/>
        <v>0.67503948600687325</v>
      </c>
      <c r="U20">
        <f t="shared" si="2"/>
        <v>0</v>
      </c>
      <c r="V20">
        <f t="shared" si="2"/>
        <v>5.8415201936301453E-2</v>
      </c>
      <c r="W20">
        <f t="shared" si="2"/>
        <v>0.26654531205682541</v>
      </c>
      <c r="X20">
        <f t="shared" si="2"/>
        <v>0</v>
      </c>
      <c r="Y20">
        <f t="shared" si="2"/>
        <v>0</v>
      </c>
      <c r="Z20">
        <f t="shared" si="2"/>
        <v>0</v>
      </c>
      <c r="AB20">
        <f t="shared" si="3"/>
        <v>0.32496051399312686</v>
      </c>
    </row>
    <row r="21" spans="1:28" x14ac:dyDescent="0.2">
      <c r="A21" t="s">
        <v>59</v>
      </c>
      <c r="B21">
        <v>8716</v>
      </c>
      <c r="C21" t="s">
        <v>50</v>
      </c>
      <c r="D21" t="s">
        <v>49</v>
      </c>
      <c r="E21" s="4" t="s">
        <v>52</v>
      </c>
      <c r="F21" s="4" t="s">
        <v>93</v>
      </c>
      <c r="G21">
        <v>3886022.9679999999</v>
      </c>
      <c r="H21">
        <v>0</v>
      </c>
      <c r="I21">
        <v>0</v>
      </c>
      <c r="J21">
        <v>4215766.483</v>
      </c>
      <c r="K21">
        <v>0</v>
      </c>
      <c r="L21">
        <v>0</v>
      </c>
      <c r="M21">
        <v>0</v>
      </c>
      <c r="N21">
        <f t="shared" si="0"/>
        <v>8101789.4509999994</v>
      </c>
      <c r="S21" s="4" t="s">
        <v>93</v>
      </c>
      <c r="T21">
        <f t="shared" si="1"/>
        <v>0.47964995776585506</v>
      </c>
      <c r="U21">
        <f t="shared" si="2"/>
        <v>0</v>
      </c>
      <c r="V21">
        <f t="shared" si="2"/>
        <v>0</v>
      </c>
      <c r="W21">
        <f t="shared" si="2"/>
        <v>0.52035004223414494</v>
      </c>
      <c r="X21">
        <f t="shared" si="2"/>
        <v>0</v>
      </c>
      <c r="Y21">
        <f t="shared" si="2"/>
        <v>0</v>
      </c>
      <c r="Z21">
        <f t="shared" si="2"/>
        <v>0</v>
      </c>
      <c r="AB21">
        <f t="shared" si="3"/>
        <v>0.52035004223414494</v>
      </c>
    </row>
    <row r="22" spans="1:28" x14ac:dyDescent="0.2">
      <c r="A22" t="s">
        <v>58</v>
      </c>
      <c r="B22">
        <v>8716</v>
      </c>
      <c r="C22" t="s">
        <v>50</v>
      </c>
      <c r="D22" t="s">
        <v>49</v>
      </c>
      <c r="E22" s="4" t="s">
        <v>48</v>
      </c>
      <c r="F22" s="4" t="s">
        <v>93</v>
      </c>
      <c r="G22">
        <v>2022584.794</v>
      </c>
      <c r="H22">
        <v>0</v>
      </c>
      <c r="I22">
        <v>0</v>
      </c>
      <c r="J22">
        <v>2689530.98</v>
      </c>
      <c r="K22">
        <v>0</v>
      </c>
      <c r="L22">
        <v>0</v>
      </c>
      <c r="M22">
        <v>0</v>
      </c>
      <c r="N22">
        <f t="shared" si="0"/>
        <v>4712115.7740000002</v>
      </c>
      <c r="S22" s="4" t="s">
        <v>93</v>
      </c>
      <c r="T22">
        <f t="shared" si="1"/>
        <v>0.42923070888028653</v>
      </c>
      <c r="U22">
        <f t="shared" si="2"/>
        <v>0</v>
      </c>
      <c r="V22">
        <f t="shared" si="2"/>
        <v>0</v>
      </c>
      <c r="W22">
        <f t="shared" si="2"/>
        <v>0.57076929111971342</v>
      </c>
      <c r="X22">
        <f t="shared" si="2"/>
        <v>0</v>
      </c>
      <c r="Y22">
        <f t="shared" si="2"/>
        <v>0</v>
      </c>
      <c r="Z22">
        <f t="shared" si="2"/>
        <v>0</v>
      </c>
      <c r="AB22">
        <f t="shared" si="3"/>
        <v>0.57076929111971342</v>
      </c>
    </row>
    <row r="23" spans="1:28" x14ac:dyDescent="0.2">
      <c r="A23" t="s">
        <v>57</v>
      </c>
      <c r="B23">
        <v>8890</v>
      </c>
      <c r="C23" t="s">
        <v>50</v>
      </c>
      <c r="D23" t="s">
        <v>49</v>
      </c>
      <c r="E23" s="4" t="s">
        <v>52</v>
      </c>
      <c r="F23" s="4" t="s">
        <v>93</v>
      </c>
      <c r="G23">
        <v>2965861.9909999999</v>
      </c>
      <c r="H23">
        <v>0</v>
      </c>
      <c r="I23">
        <v>0</v>
      </c>
      <c r="J23">
        <v>2824604.3969999999</v>
      </c>
      <c r="K23">
        <v>0</v>
      </c>
      <c r="L23">
        <v>0</v>
      </c>
      <c r="M23">
        <v>0</v>
      </c>
      <c r="N23">
        <f t="shared" si="0"/>
        <v>5790466.3880000003</v>
      </c>
      <c r="S23" s="4" t="s">
        <v>93</v>
      </c>
      <c r="T23">
        <f t="shared" si="1"/>
        <v>0.51219742802520518</v>
      </c>
      <c r="U23">
        <f t="shared" si="2"/>
        <v>0</v>
      </c>
      <c r="V23">
        <f t="shared" si="2"/>
        <v>0</v>
      </c>
      <c r="W23">
        <f t="shared" si="2"/>
        <v>0.48780257197479476</v>
      </c>
      <c r="X23">
        <f t="shared" si="2"/>
        <v>0</v>
      </c>
      <c r="Y23">
        <f t="shared" si="2"/>
        <v>0</v>
      </c>
      <c r="Z23">
        <f t="shared" si="2"/>
        <v>0</v>
      </c>
      <c r="AB23">
        <f t="shared" si="3"/>
        <v>0.48780257197479476</v>
      </c>
    </row>
    <row r="24" spans="1:28" x14ac:dyDescent="0.2">
      <c r="A24" t="s">
        <v>56</v>
      </c>
      <c r="B24">
        <v>8890</v>
      </c>
      <c r="C24" t="s">
        <v>50</v>
      </c>
      <c r="D24" t="s">
        <v>49</v>
      </c>
      <c r="E24" s="4" t="s">
        <v>48</v>
      </c>
      <c r="F24" s="4" t="s">
        <v>93</v>
      </c>
      <c r="G24">
        <v>1049383.446</v>
      </c>
      <c r="H24">
        <v>0</v>
      </c>
      <c r="I24">
        <v>0</v>
      </c>
      <c r="J24">
        <v>680900.92240000004</v>
      </c>
      <c r="K24">
        <v>0</v>
      </c>
      <c r="L24">
        <v>0</v>
      </c>
      <c r="M24">
        <v>0</v>
      </c>
      <c r="N24">
        <f t="shared" si="0"/>
        <v>1730284.3684</v>
      </c>
      <c r="S24" s="4" t="s">
        <v>93</v>
      </c>
      <c r="T24">
        <f t="shared" si="1"/>
        <v>0.60648033650698041</v>
      </c>
      <c r="U24">
        <f t="shared" si="2"/>
        <v>0</v>
      </c>
      <c r="V24">
        <f t="shared" si="2"/>
        <v>0</v>
      </c>
      <c r="W24">
        <f t="shared" si="2"/>
        <v>0.39351966349301964</v>
      </c>
      <c r="X24">
        <f t="shared" si="2"/>
        <v>0</v>
      </c>
      <c r="Y24">
        <f t="shared" si="2"/>
        <v>0</v>
      </c>
      <c r="Z24">
        <f t="shared" si="2"/>
        <v>0</v>
      </c>
      <c r="AB24">
        <f t="shared" si="3"/>
        <v>0.39351966349301964</v>
      </c>
    </row>
    <row r="25" spans="1:28" x14ac:dyDescent="0.2">
      <c r="A25" t="s">
        <v>55</v>
      </c>
      <c r="B25">
        <v>9051</v>
      </c>
      <c r="C25" t="s">
        <v>50</v>
      </c>
      <c r="D25" t="s">
        <v>49</v>
      </c>
      <c r="E25" s="4" t="s">
        <v>52</v>
      </c>
      <c r="F25" s="4" t="s">
        <v>93</v>
      </c>
      <c r="G25">
        <v>425068.84720000002</v>
      </c>
      <c r="H25">
        <v>0</v>
      </c>
      <c r="I25">
        <v>0</v>
      </c>
      <c r="J25">
        <v>520326.24859999999</v>
      </c>
      <c r="K25">
        <v>0</v>
      </c>
      <c r="L25">
        <v>0</v>
      </c>
      <c r="M25">
        <v>0</v>
      </c>
      <c r="N25">
        <f t="shared" si="0"/>
        <v>945395.09580000001</v>
      </c>
      <c r="S25" s="4" t="s">
        <v>93</v>
      </c>
      <c r="T25">
        <f t="shared" si="1"/>
        <v>0.4496203217981618</v>
      </c>
      <c r="U25">
        <f t="shared" si="2"/>
        <v>0</v>
      </c>
      <c r="V25">
        <f t="shared" si="2"/>
        <v>0</v>
      </c>
      <c r="W25">
        <f t="shared" si="2"/>
        <v>0.5503796782018382</v>
      </c>
      <c r="X25">
        <f t="shared" si="2"/>
        <v>0</v>
      </c>
      <c r="Y25">
        <f t="shared" si="2"/>
        <v>0</v>
      </c>
      <c r="Z25">
        <f t="shared" si="2"/>
        <v>0</v>
      </c>
      <c r="AB25">
        <f t="shared" si="3"/>
        <v>0.5503796782018382</v>
      </c>
    </row>
    <row r="26" spans="1:28" x14ac:dyDescent="0.2">
      <c r="A26" t="s">
        <v>54</v>
      </c>
      <c r="B26">
        <v>9051</v>
      </c>
      <c r="C26" t="s">
        <v>50</v>
      </c>
      <c r="D26" t="s">
        <v>49</v>
      </c>
      <c r="E26" s="4" t="s">
        <v>48</v>
      </c>
      <c r="F26" s="4" t="s">
        <v>93</v>
      </c>
      <c r="G26">
        <v>277231.7536</v>
      </c>
      <c r="H26">
        <v>0</v>
      </c>
      <c r="I26">
        <v>0</v>
      </c>
      <c r="J26">
        <v>632019.71759999997</v>
      </c>
      <c r="K26">
        <v>0</v>
      </c>
      <c r="L26">
        <v>0</v>
      </c>
      <c r="M26">
        <v>0</v>
      </c>
      <c r="N26">
        <f t="shared" si="0"/>
        <v>909251.47120000003</v>
      </c>
      <c r="S26" s="4" t="s">
        <v>93</v>
      </c>
      <c r="T26">
        <f t="shared" si="1"/>
        <v>0.304901077843865</v>
      </c>
      <c r="U26">
        <f t="shared" si="2"/>
        <v>0</v>
      </c>
      <c r="V26">
        <f t="shared" si="2"/>
        <v>0</v>
      </c>
      <c r="W26">
        <f t="shared" si="2"/>
        <v>0.69509892215613489</v>
      </c>
      <c r="X26">
        <f t="shared" si="2"/>
        <v>0</v>
      </c>
      <c r="Y26">
        <f t="shared" si="2"/>
        <v>0</v>
      </c>
      <c r="Z26">
        <f t="shared" si="2"/>
        <v>0</v>
      </c>
      <c r="AB26">
        <f t="shared" si="3"/>
        <v>0.69509892215613489</v>
      </c>
    </row>
    <row r="27" spans="1:28" x14ac:dyDescent="0.2">
      <c r="A27" t="s">
        <v>53</v>
      </c>
      <c r="B27">
        <v>9055</v>
      </c>
      <c r="C27" t="s">
        <v>50</v>
      </c>
      <c r="D27" t="s">
        <v>49</v>
      </c>
      <c r="E27" s="4" t="s">
        <v>52</v>
      </c>
      <c r="F27" s="4" t="s">
        <v>93</v>
      </c>
      <c r="G27">
        <v>528036.47569999995</v>
      </c>
      <c r="H27">
        <v>0</v>
      </c>
      <c r="I27">
        <v>0</v>
      </c>
      <c r="J27">
        <v>525077.94180000003</v>
      </c>
      <c r="K27">
        <v>0</v>
      </c>
      <c r="L27">
        <v>0</v>
      </c>
      <c r="M27">
        <v>0</v>
      </c>
      <c r="N27">
        <f t="shared" si="0"/>
        <v>1053114.4175</v>
      </c>
      <c r="S27" s="4" t="s">
        <v>93</v>
      </c>
      <c r="T27">
        <f t="shared" si="1"/>
        <v>0.50140465929002431</v>
      </c>
      <c r="U27">
        <f t="shared" si="2"/>
        <v>0</v>
      </c>
      <c r="V27">
        <f t="shared" si="2"/>
        <v>0</v>
      </c>
      <c r="W27">
        <f t="shared" si="2"/>
        <v>0.49859534070997563</v>
      </c>
      <c r="X27">
        <f t="shared" si="2"/>
        <v>0</v>
      </c>
      <c r="Y27">
        <f t="shared" si="2"/>
        <v>0</v>
      </c>
      <c r="Z27">
        <f t="shared" si="2"/>
        <v>0</v>
      </c>
      <c r="AB27">
        <f t="shared" si="3"/>
        <v>0.49859534070997563</v>
      </c>
    </row>
    <row r="28" spans="1:28" x14ac:dyDescent="0.2">
      <c r="A28" t="s">
        <v>51</v>
      </c>
      <c r="B28">
        <v>9055</v>
      </c>
      <c r="C28" t="s">
        <v>50</v>
      </c>
      <c r="D28" t="s">
        <v>49</v>
      </c>
      <c r="E28" s="4" t="s">
        <v>48</v>
      </c>
      <c r="F28" s="4" t="s">
        <v>93</v>
      </c>
      <c r="G28">
        <v>189332.59820000001</v>
      </c>
      <c r="H28">
        <v>0</v>
      </c>
      <c r="I28">
        <v>0</v>
      </c>
      <c r="J28">
        <v>272270.61050000001</v>
      </c>
      <c r="K28">
        <v>0</v>
      </c>
      <c r="L28">
        <v>0</v>
      </c>
      <c r="M28">
        <v>0</v>
      </c>
      <c r="N28">
        <f t="shared" si="0"/>
        <v>461603.20870000002</v>
      </c>
      <c r="S28" s="4" t="s">
        <v>93</v>
      </c>
      <c r="T28">
        <f t="shared" si="1"/>
        <v>0.41016308949240632</v>
      </c>
      <c r="U28">
        <f t="shared" si="2"/>
        <v>0</v>
      </c>
      <c r="V28">
        <f t="shared" si="2"/>
        <v>0</v>
      </c>
      <c r="W28">
        <f t="shared" si="2"/>
        <v>0.58983691050759368</v>
      </c>
      <c r="X28">
        <f t="shared" si="2"/>
        <v>0</v>
      </c>
      <c r="Y28">
        <f t="shared" si="2"/>
        <v>0</v>
      </c>
      <c r="Z28">
        <f t="shared" si="2"/>
        <v>0</v>
      </c>
      <c r="AB28">
        <f t="shared" si="3"/>
        <v>0.58983691050759368</v>
      </c>
    </row>
    <row r="29" spans="1:28" x14ac:dyDescent="0.2">
      <c r="S29" t="s">
        <v>46</v>
      </c>
      <c r="T29">
        <v>0.97670000000000001</v>
      </c>
    </row>
    <row r="30" spans="1:28" x14ac:dyDescent="0.2">
      <c r="S30" t="s">
        <v>45</v>
      </c>
      <c r="T30">
        <v>0.998</v>
      </c>
    </row>
    <row r="31" spans="1:28" x14ac:dyDescent="0.2">
      <c r="S31" t="s">
        <v>43</v>
      </c>
      <c r="T31">
        <v>1.6999999999999999E-3</v>
      </c>
    </row>
    <row r="33" spans="1:28" x14ac:dyDescent="0.2">
      <c r="A33" t="s">
        <v>92</v>
      </c>
      <c r="B33" t="s">
        <v>91</v>
      </c>
      <c r="C33" t="s">
        <v>90</v>
      </c>
      <c r="D33" t="s">
        <v>89</v>
      </c>
      <c r="E33" s="6" t="s">
        <v>88</v>
      </c>
      <c r="F33" s="6" t="s">
        <v>86</v>
      </c>
      <c r="G33" t="s">
        <v>85</v>
      </c>
      <c r="H33" t="s">
        <v>84</v>
      </c>
      <c r="I33" t="s">
        <v>83</v>
      </c>
      <c r="J33" t="s">
        <v>82</v>
      </c>
      <c r="K33" t="s">
        <v>81</v>
      </c>
      <c r="L33" t="s">
        <v>80</v>
      </c>
      <c r="M33" t="s">
        <v>79</v>
      </c>
      <c r="N33" t="s">
        <v>87</v>
      </c>
      <c r="S33" s="6" t="s">
        <v>86</v>
      </c>
      <c r="T33" t="s">
        <v>85</v>
      </c>
      <c r="U33" t="s">
        <v>84</v>
      </c>
      <c r="V33" t="s">
        <v>83</v>
      </c>
      <c r="W33" t="s">
        <v>82</v>
      </c>
      <c r="X33" t="s">
        <v>81</v>
      </c>
      <c r="Y33" t="s">
        <v>80</v>
      </c>
      <c r="Z33" t="s">
        <v>79</v>
      </c>
    </row>
    <row r="34" spans="1:28" x14ac:dyDescent="0.2">
      <c r="A34" t="s">
        <v>78</v>
      </c>
      <c r="B34">
        <v>8111</v>
      </c>
      <c r="C34" t="s">
        <v>50</v>
      </c>
      <c r="D34" t="s">
        <v>62</v>
      </c>
      <c r="E34" s="4" t="s">
        <v>52</v>
      </c>
      <c r="F34" s="4" t="s">
        <v>47</v>
      </c>
      <c r="G34">
        <v>1235209.591</v>
      </c>
      <c r="H34">
        <v>0</v>
      </c>
      <c r="I34">
        <v>0</v>
      </c>
      <c r="J34">
        <v>650326.95349999995</v>
      </c>
      <c r="K34">
        <v>0</v>
      </c>
      <c r="L34">
        <v>0</v>
      </c>
      <c r="M34">
        <v>0</v>
      </c>
      <c r="N34">
        <f t="shared" ref="N34:N59" si="4">SUM(G34:M34)</f>
        <v>1885536.5444999998</v>
      </c>
      <c r="S34" s="4" t="s">
        <v>47</v>
      </c>
      <c r="T34">
        <f t="shared" ref="T34:Z59" si="5">G34/$N34</f>
        <v>0.65509713646390699</v>
      </c>
      <c r="U34">
        <f t="shared" si="5"/>
        <v>0</v>
      </c>
      <c r="V34">
        <f t="shared" si="5"/>
        <v>0</v>
      </c>
      <c r="W34">
        <f t="shared" si="5"/>
        <v>0.34490286353609306</v>
      </c>
      <c r="X34">
        <f t="shared" si="5"/>
        <v>0</v>
      </c>
      <c r="Y34">
        <f t="shared" si="5"/>
        <v>0</v>
      </c>
      <c r="Z34">
        <f t="shared" si="5"/>
        <v>0</v>
      </c>
      <c r="AB34">
        <f t="shared" ref="AB34:AB59" si="6">SUM(U34:W34)</f>
        <v>0.34490286353609306</v>
      </c>
    </row>
    <row r="35" spans="1:28" x14ac:dyDescent="0.2">
      <c r="A35" t="s">
        <v>77</v>
      </c>
      <c r="B35">
        <v>8111</v>
      </c>
      <c r="C35" t="s">
        <v>50</v>
      </c>
      <c r="D35" t="s">
        <v>62</v>
      </c>
      <c r="E35" s="4" t="s">
        <v>48</v>
      </c>
      <c r="F35" s="4" t="s">
        <v>47</v>
      </c>
      <c r="G35">
        <v>1290544.0759999999</v>
      </c>
      <c r="H35">
        <v>0</v>
      </c>
      <c r="I35">
        <v>0</v>
      </c>
      <c r="J35">
        <v>223724.1329</v>
      </c>
      <c r="K35">
        <v>0</v>
      </c>
      <c r="L35">
        <v>0</v>
      </c>
      <c r="M35">
        <v>0</v>
      </c>
      <c r="N35">
        <f t="shared" si="4"/>
        <v>1514268.2089</v>
      </c>
      <c r="S35" s="4" t="s">
        <v>47</v>
      </c>
      <c r="T35">
        <f t="shared" si="5"/>
        <v>0.85225594013987882</v>
      </c>
      <c r="U35">
        <f t="shared" si="5"/>
        <v>0</v>
      </c>
      <c r="V35">
        <f t="shared" si="5"/>
        <v>0</v>
      </c>
      <c r="W35">
        <f t="shared" si="5"/>
        <v>0.14774405986012112</v>
      </c>
      <c r="X35">
        <f t="shared" si="5"/>
        <v>0</v>
      </c>
      <c r="Y35">
        <f t="shared" si="5"/>
        <v>0</v>
      </c>
      <c r="Z35">
        <f t="shared" si="5"/>
        <v>0</v>
      </c>
      <c r="AB35">
        <f t="shared" si="6"/>
        <v>0.14774405986012112</v>
      </c>
    </row>
    <row r="36" spans="1:28" x14ac:dyDescent="0.2">
      <c r="A36" t="s">
        <v>76</v>
      </c>
      <c r="B36">
        <v>8113</v>
      </c>
      <c r="C36" t="s">
        <v>50</v>
      </c>
      <c r="D36" t="s">
        <v>62</v>
      </c>
      <c r="E36" s="4" t="s">
        <v>52</v>
      </c>
      <c r="F36" s="4" t="s">
        <v>47</v>
      </c>
      <c r="G36">
        <v>1949496.368</v>
      </c>
      <c r="H36">
        <v>0</v>
      </c>
      <c r="I36">
        <v>0</v>
      </c>
      <c r="J36">
        <v>1327758.7050000001</v>
      </c>
      <c r="K36">
        <v>0</v>
      </c>
      <c r="L36">
        <v>0</v>
      </c>
      <c r="M36">
        <v>0</v>
      </c>
      <c r="N36">
        <f t="shared" si="4"/>
        <v>3277255.0729999999</v>
      </c>
      <c r="S36" s="4" t="s">
        <v>47</v>
      </c>
      <c r="T36">
        <f t="shared" si="5"/>
        <v>0.59485646511348012</v>
      </c>
      <c r="U36">
        <f t="shared" si="5"/>
        <v>0</v>
      </c>
      <c r="V36">
        <f t="shared" si="5"/>
        <v>0</v>
      </c>
      <c r="W36">
        <f t="shared" si="5"/>
        <v>0.40514353488652</v>
      </c>
      <c r="X36">
        <f t="shared" si="5"/>
        <v>0</v>
      </c>
      <c r="Y36">
        <f t="shared" si="5"/>
        <v>0</v>
      </c>
      <c r="Z36">
        <f t="shared" si="5"/>
        <v>0</v>
      </c>
      <c r="AB36">
        <f t="shared" si="6"/>
        <v>0.40514353488652</v>
      </c>
    </row>
    <row r="37" spans="1:28" x14ac:dyDescent="0.2">
      <c r="A37" t="s">
        <v>75</v>
      </c>
      <c r="B37">
        <v>8113</v>
      </c>
      <c r="C37" t="s">
        <v>50</v>
      </c>
      <c r="D37" t="s">
        <v>62</v>
      </c>
      <c r="E37" s="4" t="s">
        <v>48</v>
      </c>
      <c r="F37" s="4" t="s">
        <v>47</v>
      </c>
      <c r="G37">
        <v>2983554.645</v>
      </c>
      <c r="H37">
        <v>52214.52794</v>
      </c>
      <c r="I37">
        <v>0</v>
      </c>
      <c r="J37">
        <v>2123367.9840000002</v>
      </c>
      <c r="K37">
        <v>0</v>
      </c>
      <c r="L37">
        <v>0</v>
      </c>
      <c r="M37">
        <v>0</v>
      </c>
      <c r="N37">
        <f t="shared" si="4"/>
        <v>5159137.1569400001</v>
      </c>
      <c r="S37" s="4" t="s">
        <v>47</v>
      </c>
      <c r="T37">
        <f t="shared" si="5"/>
        <v>0.57830496733093506</v>
      </c>
      <c r="U37">
        <f t="shared" si="5"/>
        <v>1.0120786936195666E-2</v>
      </c>
      <c r="V37">
        <f t="shared" si="5"/>
        <v>0</v>
      </c>
      <c r="W37">
        <f t="shared" si="5"/>
        <v>0.41157424573286927</v>
      </c>
      <c r="X37">
        <f t="shared" si="5"/>
        <v>0</v>
      </c>
      <c r="Y37">
        <f t="shared" si="5"/>
        <v>0</v>
      </c>
      <c r="Z37">
        <f t="shared" si="5"/>
        <v>0</v>
      </c>
      <c r="AB37">
        <f t="shared" si="6"/>
        <v>0.42169503266906494</v>
      </c>
    </row>
    <row r="38" spans="1:28" x14ac:dyDescent="0.2">
      <c r="A38" t="s">
        <v>74</v>
      </c>
      <c r="B38">
        <v>8114</v>
      </c>
      <c r="C38" t="s">
        <v>50</v>
      </c>
      <c r="D38" t="s">
        <v>62</v>
      </c>
      <c r="E38" s="4" t="s">
        <v>52</v>
      </c>
      <c r="F38" s="4" t="s">
        <v>47</v>
      </c>
      <c r="G38">
        <v>1262761.355</v>
      </c>
      <c r="H38">
        <v>0</v>
      </c>
      <c r="I38">
        <v>0</v>
      </c>
      <c r="J38">
        <v>1674777.818</v>
      </c>
      <c r="K38">
        <v>0</v>
      </c>
      <c r="L38">
        <v>0</v>
      </c>
      <c r="M38">
        <v>0</v>
      </c>
      <c r="N38">
        <f t="shared" si="4"/>
        <v>2937539.173</v>
      </c>
      <c r="S38" s="4" t="s">
        <v>47</v>
      </c>
      <c r="T38">
        <f t="shared" si="5"/>
        <v>0.42987047342432155</v>
      </c>
      <c r="U38">
        <f t="shared" si="5"/>
        <v>0</v>
      </c>
      <c r="V38">
        <f t="shared" si="5"/>
        <v>0</v>
      </c>
      <c r="W38">
        <f t="shared" si="5"/>
        <v>0.5701295265756785</v>
      </c>
      <c r="X38">
        <f t="shared" si="5"/>
        <v>0</v>
      </c>
      <c r="Y38">
        <f t="shared" si="5"/>
        <v>0</v>
      </c>
      <c r="Z38">
        <f t="shared" si="5"/>
        <v>0</v>
      </c>
      <c r="AB38">
        <f t="shared" si="6"/>
        <v>0.5701295265756785</v>
      </c>
    </row>
    <row r="39" spans="1:28" x14ac:dyDescent="0.2">
      <c r="A39" t="s">
        <v>73</v>
      </c>
      <c r="B39">
        <v>8114</v>
      </c>
      <c r="C39" t="s">
        <v>50</v>
      </c>
      <c r="D39" t="s">
        <v>62</v>
      </c>
      <c r="E39" s="4" t="s">
        <v>48</v>
      </c>
      <c r="F39" s="4" t="s">
        <v>47</v>
      </c>
      <c r="G39">
        <v>1568945.7409999999</v>
      </c>
      <c r="H39">
        <v>49489.255680000002</v>
      </c>
      <c r="I39">
        <v>0</v>
      </c>
      <c r="J39">
        <v>2456352.8250000002</v>
      </c>
      <c r="K39">
        <v>0</v>
      </c>
      <c r="L39">
        <v>0</v>
      </c>
      <c r="M39">
        <v>0</v>
      </c>
      <c r="N39">
        <f t="shared" si="4"/>
        <v>4074787.8216800001</v>
      </c>
      <c r="S39" s="4" t="s">
        <v>47</v>
      </c>
      <c r="T39">
        <f t="shared" si="5"/>
        <v>0.38503740799763581</v>
      </c>
      <c r="U39">
        <f t="shared" si="5"/>
        <v>1.2145235002591131E-2</v>
      </c>
      <c r="V39">
        <f t="shared" si="5"/>
        <v>0</v>
      </c>
      <c r="W39">
        <f t="shared" si="5"/>
        <v>0.60281735699977301</v>
      </c>
      <c r="X39">
        <f t="shared" si="5"/>
        <v>0</v>
      </c>
      <c r="Y39">
        <f t="shared" si="5"/>
        <v>0</v>
      </c>
      <c r="Z39">
        <f t="shared" si="5"/>
        <v>0</v>
      </c>
      <c r="AB39">
        <f t="shared" si="6"/>
        <v>0.61496259200236414</v>
      </c>
    </row>
    <row r="40" spans="1:28" x14ac:dyDescent="0.2">
      <c r="A40" t="s">
        <v>72</v>
      </c>
      <c r="B40">
        <v>8399</v>
      </c>
      <c r="C40" t="s">
        <v>50</v>
      </c>
      <c r="D40" t="s">
        <v>62</v>
      </c>
      <c r="E40" s="4" t="s">
        <v>52</v>
      </c>
      <c r="F40" s="4" t="s">
        <v>47</v>
      </c>
      <c r="G40">
        <v>145441.9553</v>
      </c>
      <c r="H40">
        <v>0</v>
      </c>
      <c r="I40">
        <v>0</v>
      </c>
      <c r="J40">
        <v>208535.26980000001</v>
      </c>
      <c r="K40">
        <v>0</v>
      </c>
      <c r="L40">
        <v>0</v>
      </c>
      <c r="M40">
        <v>0</v>
      </c>
      <c r="N40">
        <f t="shared" si="4"/>
        <v>353977.22510000004</v>
      </c>
      <c r="S40" s="4" t="s">
        <v>47</v>
      </c>
      <c r="T40">
        <f t="shared" si="5"/>
        <v>0.41087941536044315</v>
      </c>
      <c r="U40">
        <f t="shared" si="5"/>
        <v>0</v>
      </c>
      <c r="V40">
        <f t="shared" si="5"/>
        <v>0</v>
      </c>
      <c r="W40">
        <f t="shared" si="5"/>
        <v>0.58912058463955674</v>
      </c>
      <c r="X40">
        <f t="shared" si="5"/>
        <v>0</v>
      </c>
      <c r="Y40">
        <f t="shared" si="5"/>
        <v>0</v>
      </c>
      <c r="Z40">
        <f t="shared" si="5"/>
        <v>0</v>
      </c>
      <c r="AB40">
        <f t="shared" si="6"/>
        <v>0.58912058463955674</v>
      </c>
    </row>
    <row r="41" spans="1:28" x14ac:dyDescent="0.2">
      <c r="A41" t="s">
        <v>71</v>
      </c>
      <c r="B41">
        <v>8399</v>
      </c>
      <c r="C41" t="s">
        <v>50</v>
      </c>
      <c r="D41" t="s">
        <v>62</v>
      </c>
      <c r="E41" s="4" t="s">
        <v>48</v>
      </c>
      <c r="F41" s="4" t="s">
        <v>47</v>
      </c>
      <c r="G41">
        <v>617414.40879999998</v>
      </c>
      <c r="H41">
        <v>0</v>
      </c>
      <c r="I41">
        <v>0</v>
      </c>
      <c r="J41">
        <v>282779.04359999998</v>
      </c>
      <c r="K41">
        <v>0</v>
      </c>
      <c r="L41">
        <v>0</v>
      </c>
      <c r="M41">
        <v>0</v>
      </c>
      <c r="N41">
        <f t="shared" si="4"/>
        <v>900193.45239999995</v>
      </c>
      <c r="S41" s="4" t="s">
        <v>47</v>
      </c>
      <c r="T41">
        <f t="shared" si="5"/>
        <v>0.68586858430697917</v>
      </c>
      <c r="U41">
        <f t="shared" si="5"/>
        <v>0</v>
      </c>
      <c r="V41">
        <f t="shared" si="5"/>
        <v>0</v>
      </c>
      <c r="W41">
        <f t="shared" si="5"/>
        <v>0.31413141569302089</v>
      </c>
      <c r="X41">
        <f t="shared" si="5"/>
        <v>0</v>
      </c>
      <c r="Y41">
        <f t="shared" si="5"/>
        <v>0</v>
      </c>
      <c r="Z41">
        <f t="shared" si="5"/>
        <v>0</v>
      </c>
      <c r="AB41">
        <f t="shared" si="6"/>
        <v>0.31413141569302089</v>
      </c>
    </row>
    <row r="42" spans="1:28" x14ac:dyDescent="0.2">
      <c r="A42" t="s">
        <v>70</v>
      </c>
      <c r="B42">
        <v>8654</v>
      </c>
      <c r="C42" t="s">
        <v>50</v>
      </c>
      <c r="D42" t="s">
        <v>62</v>
      </c>
      <c r="E42" s="4" t="s">
        <v>52</v>
      </c>
      <c r="F42" s="4" t="s">
        <v>47</v>
      </c>
      <c r="G42">
        <v>2860044.608</v>
      </c>
      <c r="H42">
        <v>31702.86046</v>
      </c>
      <c r="I42">
        <v>0</v>
      </c>
      <c r="J42">
        <v>2673005.1779999998</v>
      </c>
      <c r="K42">
        <v>0</v>
      </c>
      <c r="L42">
        <v>0</v>
      </c>
      <c r="M42">
        <v>0</v>
      </c>
      <c r="N42">
        <f t="shared" si="4"/>
        <v>5564752.6464600004</v>
      </c>
      <c r="S42" s="4" t="s">
        <v>47</v>
      </c>
      <c r="T42">
        <f t="shared" si="5"/>
        <v>0.51395718546796654</v>
      </c>
      <c r="U42">
        <f t="shared" si="5"/>
        <v>5.697083495735911E-3</v>
      </c>
      <c r="V42">
        <f t="shared" si="5"/>
        <v>0</v>
      </c>
      <c r="W42">
        <f t="shared" si="5"/>
        <v>0.48034573103629746</v>
      </c>
      <c r="X42">
        <f t="shared" si="5"/>
        <v>0</v>
      </c>
      <c r="Y42">
        <f t="shared" si="5"/>
        <v>0</v>
      </c>
      <c r="Z42">
        <f t="shared" si="5"/>
        <v>0</v>
      </c>
      <c r="AB42">
        <f t="shared" si="6"/>
        <v>0.48604281453203335</v>
      </c>
    </row>
    <row r="43" spans="1:28" x14ac:dyDescent="0.2">
      <c r="A43" t="s">
        <v>69</v>
      </c>
      <c r="B43">
        <v>8654</v>
      </c>
      <c r="C43" t="s">
        <v>50</v>
      </c>
      <c r="D43" t="s">
        <v>62</v>
      </c>
      <c r="E43" s="4" t="s">
        <v>48</v>
      </c>
      <c r="F43" s="4" t="s">
        <v>47</v>
      </c>
      <c r="G43">
        <v>977502.22400000005</v>
      </c>
      <c r="H43">
        <v>0</v>
      </c>
      <c r="I43">
        <v>0</v>
      </c>
      <c r="J43">
        <v>932755.81599999999</v>
      </c>
      <c r="K43">
        <v>0</v>
      </c>
      <c r="L43">
        <v>0</v>
      </c>
      <c r="M43">
        <v>0</v>
      </c>
      <c r="N43">
        <f t="shared" si="4"/>
        <v>1910258.04</v>
      </c>
      <c r="S43" s="4" t="s">
        <v>47</v>
      </c>
      <c r="T43">
        <f t="shared" si="5"/>
        <v>0.51171213706814189</v>
      </c>
      <c r="U43">
        <f t="shared" si="5"/>
        <v>0</v>
      </c>
      <c r="V43">
        <f t="shared" si="5"/>
        <v>0</v>
      </c>
      <c r="W43">
        <f t="shared" si="5"/>
        <v>0.48828786293185811</v>
      </c>
      <c r="X43">
        <f t="shared" si="5"/>
        <v>0</v>
      </c>
      <c r="Y43">
        <f t="shared" si="5"/>
        <v>0</v>
      </c>
      <c r="Z43">
        <f t="shared" si="5"/>
        <v>0</v>
      </c>
      <c r="AB43">
        <f t="shared" si="6"/>
        <v>0.48828786293185811</v>
      </c>
    </row>
    <row r="44" spans="1:28" x14ac:dyDescent="0.2">
      <c r="A44" t="s">
        <v>68</v>
      </c>
      <c r="B44">
        <v>8655</v>
      </c>
      <c r="C44" t="s">
        <v>50</v>
      </c>
      <c r="D44" t="s">
        <v>62</v>
      </c>
      <c r="E44" s="4" t="s">
        <v>52</v>
      </c>
      <c r="F44" s="4" t="s">
        <v>47</v>
      </c>
      <c r="G44">
        <v>9515743.3560000006</v>
      </c>
      <c r="H44">
        <v>356345.96659999999</v>
      </c>
      <c r="I44">
        <v>0</v>
      </c>
      <c r="J44">
        <v>8040239.5240000002</v>
      </c>
      <c r="K44">
        <v>0</v>
      </c>
      <c r="L44">
        <v>0</v>
      </c>
      <c r="M44">
        <v>0</v>
      </c>
      <c r="N44">
        <f t="shared" si="4"/>
        <v>17912328.846600004</v>
      </c>
      <c r="S44" s="4" t="s">
        <v>47</v>
      </c>
      <c r="T44">
        <f t="shared" si="5"/>
        <v>0.53123987603690148</v>
      </c>
      <c r="U44">
        <f t="shared" si="5"/>
        <v>1.9893893733847968E-2</v>
      </c>
      <c r="V44">
        <f t="shared" si="5"/>
        <v>0</v>
      </c>
      <c r="W44">
        <f t="shared" si="5"/>
        <v>0.44886623022925037</v>
      </c>
      <c r="X44">
        <f t="shared" si="5"/>
        <v>0</v>
      </c>
      <c r="Y44">
        <f t="shared" si="5"/>
        <v>0</v>
      </c>
      <c r="Z44">
        <f t="shared" si="5"/>
        <v>0</v>
      </c>
      <c r="AB44">
        <f t="shared" si="6"/>
        <v>0.46876012396309835</v>
      </c>
    </row>
    <row r="45" spans="1:28" x14ac:dyDescent="0.2">
      <c r="A45" t="s">
        <v>67</v>
      </c>
      <c r="B45">
        <v>8655</v>
      </c>
      <c r="C45" t="s">
        <v>50</v>
      </c>
      <c r="D45" t="s">
        <v>62</v>
      </c>
      <c r="E45" s="4" t="s">
        <v>48</v>
      </c>
      <c r="F45" s="4" t="s">
        <v>47</v>
      </c>
      <c r="G45">
        <v>11086824.9</v>
      </c>
      <c r="H45">
        <v>361901.42940000002</v>
      </c>
      <c r="I45">
        <v>0</v>
      </c>
      <c r="J45">
        <v>7136332.8739999998</v>
      </c>
      <c r="K45">
        <v>0</v>
      </c>
      <c r="L45">
        <v>0</v>
      </c>
      <c r="M45">
        <v>0</v>
      </c>
      <c r="N45">
        <f t="shared" si="4"/>
        <v>18585059.203400001</v>
      </c>
      <c r="S45" s="4" t="s">
        <v>47</v>
      </c>
      <c r="T45">
        <f t="shared" si="5"/>
        <v>0.59654504075896331</v>
      </c>
      <c r="U45">
        <f t="shared" si="5"/>
        <v>1.9472707912267118E-2</v>
      </c>
      <c r="V45">
        <f t="shared" si="5"/>
        <v>0</v>
      </c>
      <c r="W45">
        <f t="shared" si="5"/>
        <v>0.38398225132876951</v>
      </c>
      <c r="X45">
        <f t="shared" si="5"/>
        <v>0</v>
      </c>
      <c r="Y45">
        <f t="shared" si="5"/>
        <v>0</v>
      </c>
      <c r="Z45">
        <f t="shared" si="5"/>
        <v>0</v>
      </c>
      <c r="AB45">
        <f t="shared" si="6"/>
        <v>0.40345495924103664</v>
      </c>
    </row>
    <row r="46" spans="1:28" x14ac:dyDescent="0.2">
      <c r="A46" t="s">
        <v>66</v>
      </c>
      <c r="B46">
        <v>8703</v>
      </c>
      <c r="C46" t="s">
        <v>50</v>
      </c>
      <c r="D46" t="s">
        <v>62</v>
      </c>
      <c r="E46" s="4" t="s">
        <v>52</v>
      </c>
      <c r="F46" s="4" t="s">
        <v>47</v>
      </c>
      <c r="G46">
        <v>3735850.8909999998</v>
      </c>
      <c r="H46">
        <v>0</v>
      </c>
      <c r="I46">
        <v>0</v>
      </c>
      <c r="J46">
        <v>3022019.4589999998</v>
      </c>
      <c r="K46">
        <v>0</v>
      </c>
      <c r="L46">
        <v>0</v>
      </c>
      <c r="M46">
        <v>0</v>
      </c>
      <c r="N46">
        <f t="shared" si="4"/>
        <v>6757870.3499999996</v>
      </c>
      <c r="S46" s="4" t="s">
        <v>47</v>
      </c>
      <c r="T46">
        <f t="shared" si="5"/>
        <v>0.55281482146220817</v>
      </c>
      <c r="U46">
        <f t="shared" si="5"/>
        <v>0</v>
      </c>
      <c r="V46">
        <f t="shared" si="5"/>
        <v>0</v>
      </c>
      <c r="W46">
        <f t="shared" si="5"/>
        <v>0.44718517853779188</v>
      </c>
      <c r="X46">
        <f t="shared" si="5"/>
        <v>0</v>
      </c>
      <c r="Y46">
        <f t="shared" si="5"/>
        <v>0</v>
      </c>
      <c r="Z46">
        <f t="shared" si="5"/>
        <v>0</v>
      </c>
      <c r="AB46">
        <f t="shared" si="6"/>
        <v>0.44718517853779188</v>
      </c>
    </row>
    <row r="47" spans="1:28" x14ac:dyDescent="0.2">
      <c r="A47" t="s">
        <v>65</v>
      </c>
      <c r="B47">
        <v>8703</v>
      </c>
      <c r="C47" t="s">
        <v>50</v>
      </c>
      <c r="D47" t="s">
        <v>62</v>
      </c>
      <c r="E47" s="4" t="s">
        <v>48</v>
      </c>
      <c r="F47" s="4" t="s">
        <v>47</v>
      </c>
      <c r="G47">
        <v>1239273.2579999999</v>
      </c>
      <c r="H47">
        <v>0</v>
      </c>
      <c r="I47">
        <v>0</v>
      </c>
      <c r="J47">
        <v>398434.84090000001</v>
      </c>
      <c r="K47">
        <v>0</v>
      </c>
      <c r="L47">
        <v>0</v>
      </c>
      <c r="M47">
        <v>0</v>
      </c>
      <c r="N47">
        <f t="shared" si="4"/>
        <v>1637708.0988999999</v>
      </c>
      <c r="S47" s="4" t="s">
        <v>47</v>
      </c>
      <c r="T47">
        <f t="shared" si="5"/>
        <v>0.75671193104093648</v>
      </c>
      <c r="U47">
        <f t="shared" si="5"/>
        <v>0</v>
      </c>
      <c r="V47">
        <f t="shared" si="5"/>
        <v>0</v>
      </c>
      <c r="W47">
        <f t="shared" si="5"/>
        <v>0.24328806895906355</v>
      </c>
      <c r="X47">
        <f t="shared" si="5"/>
        <v>0</v>
      </c>
      <c r="Y47">
        <f t="shared" si="5"/>
        <v>0</v>
      </c>
      <c r="Z47">
        <f t="shared" si="5"/>
        <v>0</v>
      </c>
      <c r="AB47">
        <f t="shared" si="6"/>
        <v>0.24328806895906355</v>
      </c>
    </row>
    <row r="48" spans="1:28" x14ac:dyDescent="0.2">
      <c r="A48" t="s">
        <v>64</v>
      </c>
      <c r="B48">
        <v>8892</v>
      </c>
      <c r="C48" t="s">
        <v>50</v>
      </c>
      <c r="D48" t="s">
        <v>62</v>
      </c>
      <c r="E48" s="4" t="s">
        <v>52</v>
      </c>
      <c r="F48" s="4" t="s">
        <v>47</v>
      </c>
      <c r="G48">
        <v>421170.1594</v>
      </c>
      <c r="H48">
        <v>0</v>
      </c>
      <c r="I48">
        <v>0</v>
      </c>
      <c r="J48">
        <v>265613.92560000002</v>
      </c>
      <c r="K48">
        <v>0</v>
      </c>
      <c r="L48">
        <v>0</v>
      </c>
      <c r="M48">
        <v>0</v>
      </c>
      <c r="N48">
        <f t="shared" si="4"/>
        <v>686784.08499999996</v>
      </c>
      <c r="S48" s="4" t="s">
        <v>47</v>
      </c>
      <c r="T48">
        <f t="shared" si="5"/>
        <v>0.61324973685142981</v>
      </c>
      <c r="U48">
        <f t="shared" si="5"/>
        <v>0</v>
      </c>
      <c r="V48">
        <f t="shared" si="5"/>
        <v>0</v>
      </c>
      <c r="W48">
        <f t="shared" si="5"/>
        <v>0.38675026314857025</v>
      </c>
      <c r="X48">
        <f t="shared" si="5"/>
        <v>0</v>
      </c>
      <c r="Y48">
        <f t="shared" si="5"/>
        <v>0</v>
      </c>
      <c r="Z48">
        <f t="shared" si="5"/>
        <v>0</v>
      </c>
      <c r="AB48">
        <f t="shared" si="6"/>
        <v>0.38675026314857025</v>
      </c>
    </row>
    <row r="49" spans="1:28" x14ac:dyDescent="0.2">
      <c r="A49" t="s">
        <v>63</v>
      </c>
      <c r="B49">
        <v>8892</v>
      </c>
      <c r="C49" t="s">
        <v>50</v>
      </c>
      <c r="D49" t="s">
        <v>62</v>
      </c>
      <c r="E49" s="4" t="s">
        <v>48</v>
      </c>
      <c r="F49" s="4" t="s">
        <v>47</v>
      </c>
      <c r="G49">
        <v>621817.7709</v>
      </c>
      <c r="H49">
        <v>0</v>
      </c>
      <c r="I49">
        <v>0</v>
      </c>
      <c r="J49">
        <v>389631.30420000001</v>
      </c>
      <c r="K49">
        <v>0</v>
      </c>
      <c r="L49">
        <v>0</v>
      </c>
      <c r="M49">
        <v>0</v>
      </c>
      <c r="N49">
        <f t="shared" si="4"/>
        <v>1011449.0751</v>
      </c>
      <c r="S49" s="4" t="s">
        <v>47</v>
      </c>
      <c r="T49">
        <f t="shared" si="5"/>
        <v>0.61477911860122281</v>
      </c>
      <c r="U49">
        <f t="shared" si="5"/>
        <v>0</v>
      </c>
      <c r="V49">
        <f t="shared" si="5"/>
        <v>0</v>
      </c>
      <c r="W49">
        <f t="shared" si="5"/>
        <v>0.38522088139877719</v>
      </c>
      <c r="X49">
        <f t="shared" si="5"/>
        <v>0</v>
      </c>
      <c r="Y49">
        <f t="shared" si="5"/>
        <v>0</v>
      </c>
      <c r="Z49">
        <f t="shared" si="5"/>
        <v>0</v>
      </c>
      <c r="AB49">
        <f t="shared" si="6"/>
        <v>0.38522088139877719</v>
      </c>
    </row>
    <row r="50" spans="1:28" x14ac:dyDescent="0.2">
      <c r="A50" t="s">
        <v>61</v>
      </c>
      <c r="B50">
        <v>8702</v>
      </c>
      <c r="C50" t="s">
        <v>50</v>
      </c>
      <c r="D50" t="s">
        <v>49</v>
      </c>
      <c r="E50" s="5" t="s">
        <v>52</v>
      </c>
      <c r="F50" s="4" t="s">
        <v>47</v>
      </c>
      <c r="G50">
        <v>1026677.22</v>
      </c>
      <c r="H50">
        <v>0</v>
      </c>
      <c r="I50">
        <v>0</v>
      </c>
      <c r="J50">
        <v>897878.48019999999</v>
      </c>
      <c r="K50">
        <v>0</v>
      </c>
      <c r="L50">
        <v>0</v>
      </c>
      <c r="M50">
        <v>0</v>
      </c>
      <c r="N50">
        <f t="shared" si="4"/>
        <v>1924555.7001999998</v>
      </c>
      <c r="S50" s="4" t="s">
        <v>47</v>
      </c>
      <c r="T50">
        <f t="shared" si="5"/>
        <v>0.53346194131627767</v>
      </c>
      <c r="U50">
        <f t="shared" si="5"/>
        <v>0</v>
      </c>
      <c r="V50">
        <f t="shared" si="5"/>
        <v>0</v>
      </c>
      <c r="W50">
        <f t="shared" si="5"/>
        <v>0.46653805868372239</v>
      </c>
      <c r="X50">
        <f t="shared" si="5"/>
        <v>0</v>
      </c>
      <c r="Y50">
        <f t="shared" si="5"/>
        <v>0</v>
      </c>
      <c r="Z50">
        <f t="shared" si="5"/>
        <v>0</v>
      </c>
      <c r="AB50">
        <f t="shared" si="6"/>
        <v>0.46653805868372239</v>
      </c>
    </row>
    <row r="51" spans="1:28" x14ac:dyDescent="0.2">
      <c r="A51" t="s">
        <v>60</v>
      </c>
      <c r="B51">
        <v>8702</v>
      </c>
      <c r="C51" t="s">
        <v>50</v>
      </c>
      <c r="D51" t="s">
        <v>49</v>
      </c>
      <c r="E51" s="4" t="s">
        <v>48</v>
      </c>
      <c r="F51" s="4" t="s">
        <v>47</v>
      </c>
      <c r="G51">
        <v>1827588.311</v>
      </c>
      <c r="H51">
        <v>0</v>
      </c>
      <c r="I51">
        <v>0</v>
      </c>
      <c r="J51">
        <v>1529122.6329999999</v>
      </c>
      <c r="K51">
        <v>0</v>
      </c>
      <c r="L51">
        <v>0</v>
      </c>
      <c r="M51">
        <v>0</v>
      </c>
      <c r="N51">
        <f t="shared" si="4"/>
        <v>3356710.9440000001</v>
      </c>
      <c r="S51" s="4" t="s">
        <v>47</v>
      </c>
      <c r="T51">
        <f t="shared" si="5"/>
        <v>0.54445805477136722</v>
      </c>
      <c r="U51">
        <f t="shared" si="5"/>
        <v>0</v>
      </c>
      <c r="V51">
        <f t="shared" si="5"/>
        <v>0</v>
      </c>
      <c r="W51">
        <f t="shared" si="5"/>
        <v>0.45554194522863267</v>
      </c>
      <c r="X51">
        <f t="shared" si="5"/>
        <v>0</v>
      </c>
      <c r="Y51">
        <f t="shared" si="5"/>
        <v>0</v>
      </c>
      <c r="Z51">
        <f t="shared" si="5"/>
        <v>0</v>
      </c>
      <c r="AB51">
        <f t="shared" si="6"/>
        <v>0.45554194522863267</v>
      </c>
    </row>
    <row r="52" spans="1:28" x14ac:dyDescent="0.2">
      <c r="A52" t="s">
        <v>59</v>
      </c>
      <c r="B52">
        <v>8716</v>
      </c>
      <c r="C52" t="s">
        <v>50</v>
      </c>
      <c r="D52" t="s">
        <v>49</v>
      </c>
      <c r="E52" s="4" t="s">
        <v>52</v>
      </c>
      <c r="F52" s="4" t="s">
        <v>47</v>
      </c>
      <c r="G52">
        <v>9107246.1689999998</v>
      </c>
      <c r="H52">
        <v>271146.43170000002</v>
      </c>
      <c r="I52">
        <v>0</v>
      </c>
      <c r="J52">
        <v>10206676.52</v>
      </c>
      <c r="K52">
        <v>0</v>
      </c>
      <c r="L52">
        <v>0</v>
      </c>
      <c r="M52">
        <v>0</v>
      </c>
      <c r="N52">
        <f t="shared" si="4"/>
        <v>19585069.120700002</v>
      </c>
      <c r="S52" s="4" t="s">
        <v>47</v>
      </c>
      <c r="T52">
        <f t="shared" si="5"/>
        <v>0.46500965163172692</v>
      </c>
      <c r="U52">
        <f t="shared" si="5"/>
        <v>1.38445481110617E-2</v>
      </c>
      <c r="V52">
        <f t="shared" si="5"/>
        <v>0</v>
      </c>
      <c r="W52">
        <f t="shared" si="5"/>
        <v>0.52114580025721124</v>
      </c>
      <c r="X52">
        <f t="shared" si="5"/>
        <v>0</v>
      </c>
      <c r="Y52">
        <f t="shared" si="5"/>
        <v>0</v>
      </c>
      <c r="Z52">
        <f t="shared" si="5"/>
        <v>0</v>
      </c>
      <c r="AB52">
        <f t="shared" si="6"/>
        <v>0.53499034836827297</v>
      </c>
    </row>
    <row r="53" spans="1:28" x14ac:dyDescent="0.2">
      <c r="A53" t="s">
        <v>58</v>
      </c>
      <c r="B53">
        <v>8716</v>
      </c>
      <c r="C53" t="s">
        <v>50</v>
      </c>
      <c r="D53" t="s">
        <v>49</v>
      </c>
      <c r="E53" s="4" t="s">
        <v>48</v>
      </c>
      <c r="F53" s="4" t="s">
        <v>47</v>
      </c>
      <c r="G53">
        <v>3762494.5750000002</v>
      </c>
      <c r="H53">
        <v>44564.740949999999</v>
      </c>
      <c r="I53">
        <v>0</v>
      </c>
      <c r="J53">
        <v>3717129.855</v>
      </c>
      <c r="K53">
        <v>0</v>
      </c>
      <c r="L53">
        <v>0</v>
      </c>
      <c r="M53">
        <v>0</v>
      </c>
      <c r="N53">
        <f t="shared" si="4"/>
        <v>7524189.1709500002</v>
      </c>
      <c r="S53" s="4" t="s">
        <v>47</v>
      </c>
      <c r="T53">
        <f t="shared" si="5"/>
        <v>0.50005316048226756</v>
      </c>
      <c r="U53">
        <f t="shared" si="5"/>
        <v>5.9228629075487845E-3</v>
      </c>
      <c r="V53">
        <f t="shared" si="5"/>
        <v>0</v>
      </c>
      <c r="W53">
        <f t="shared" si="5"/>
        <v>0.49402397661018366</v>
      </c>
      <c r="X53">
        <f t="shared" si="5"/>
        <v>0</v>
      </c>
      <c r="Y53">
        <f t="shared" si="5"/>
        <v>0</v>
      </c>
      <c r="Z53">
        <f t="shared" si="5"/>
        <v>0</v>
      </c>
      <c r="AB53">
        <f t="shared" si="6"/>
        <v>0.49994683951773244</v>
      </c>
    </row>
    <row r="54" spans="1:28" x14ac:dyDescent="0.2">
      <c r="A54" t="s">
        <v>57</v>
      </c>
      <c r="B54">
        <v>8890</v>
      </c>
      <c r="C54" t="s">
        <v>50</v>
      </c>
      <c r="D54" t="s">
        <v>49</v>
      </c>
      <c r="E54" s="4" t="s">
        <v>52</v>
      </c>
      <c r="F54" s="4" t="s">
        <v>47</v>
      </c>
      <c r="G54">
        <v>5647529.9460000005</v>
      </c>
      <c r="H54">
        <v>225067.04319999999</v>
      </c>
      <c r="I54">
        <v>0</v>
      </c>
      <c r="J54">
        <v>4369386.96</v>
      </c>
      <c r="K54">
        <v>0</v>
      </c>
      <c r="L54">
        <v>0</v>
      </c>
      <c r="M54">
        <v>0</v>
      </c>
      <c r="N54">
        <f t="shared" si="4"/>
        <v>10241983.949200001</v>
      </c>
      <c r="S54" s="4" t="s">
        <v>47</v>
      </c>
      <c r="T54">
        <f t="shared" si="5"/>
        <v>0.55140976338291647</v>
      </c>
      <c r="U54">
        <f t="shared" si="5"/>
        <v>2.1974945900748062E-2</v>
      </c>
      <c r="V54">
        <f t="shared" si="5"/>
        <v>0</v>
      </c>
      <c r="W54">
        <f t="shared" si="5"/>
        <v>0.42661529071633547</v>
      </c>
      <c r="X54">
        <f t="shared" si="5"/>
        <v>0</v>
      </c>
      <c r="Y54">
        <f t="shared" si="5"/>
        <v>0</v>
      </c>
      <c r="Z54">
        <f t="shared" si="5"/>
        <v>0</v>
      </c>
      <c r="AB54">
        <f t="shared" si="6"/>
        <v>0.44859023661708353</v>
      </c>
    </row>
    <row r="55" spans="1:28" x14ac:dyDescent="0.2">
      <c r="A55" t="s">
        <v>56</v>
      </c>
      <c r="B55">
        <v>8890</v>
      </c>
      <c r="C55" t="s">
        <v>50</v>
      </c>
      <c r="D55" t="s">
        <v>49</v>
      </c>
      <c r="E55" s="4" t="s">
        <v>48</v>
      </c>
      <c r="F55" s="4" t="s">
        <v>47</v>
      </c>
      <c r="G55">
        <v>3537729.2170000002</v>
      </c>
      <c r="H55">
        <v>0</v>
      </c>
      <c r="I55">
        <v>0</v>
      </c>
      <c r="J55">
        <v>2891886.55</v>
      </c>
      <c r="K55">
        <v>0</v>
      </c>
      <c r="L55">
        <v>0</v>
      </c>
      <c r="M55">
        <v>0</v>
      </c>
      <c r="N55">
        <f t="shared" si="4"/>
        <v>6429615.767</v>
      </c>
      <c r="S55" s="4" t="s">
        <v>47</v>
      </c>
      <c r="T55">
        <f t="shared" si="5"/>
        <v>0.55022404840385541</v>
      </c>
      <c r="U55">
        <f t="shared" si="5"/>
        <v>0</v>
      </c>
      <c r="V55">
        <f t="shared" si="5"/>
        <v>0</v>
      </c>
      <c r="W55">
        <f t="shared" si="5"/>
        <v>0.44977595159614453</v>
      </c>
      <c r="X55">
        <f t="shared" si="5"/>
        <v>0</v>
      </c>
      <c r="Y55">
        <f t="shared" si="5"/>
        <v>0</v>
      </c>
      <c r="Z55">
        <f t="shared" si="5"/>
        <v>0</v>
      </c>
      <c r="AB55">
        <f t="shared" si="6"/>
        <v>0.44977595159614453</v>
      </c>
    </row>
    <row r="56" spans="1:28" x14ac:dyDescent="0.2">
      <c r="A56" t="s">
        <v>55</v>
      </c>
      <c r="B56">
        <v>9051</v>
      </c>
      <c r="C56" t="s">
        <v>50</v>
      </c>
      <c r="D56" t="s">
        <v>49</v>
      </c>
      <c r="E56" s="4" t="s">
        <v>52</v>
      </c>
      <c r="F56" s="4" t="s">
        <v>47</v>
      </c>
      <c r="G56">
        <v>2039628.317</v>
      </c>
      <c r="H56">
        <v>126748.41439999999</v>
      </c>
      <c r="I56">
        <v>0</v>
      </c>
      <c r="J56">
        <v>2064299.588</v>
      </c>
      <c r="K56">
        <v>0</v>
      </c>
      <c r="L56">
        <v>0</v>
      </c>
      <c r="M56">
        <v>0</v>
      </c>
      <c r="N56">
        <f t="shared" si="4"/>
        <v>4230676.3193999995</v>
      </c>
      <c r="S56" s="4" t="s">
        <v>47</v>
      </c>
      <c r="T56">
        <f t="shared" si="5"/>
        <v>0.48210455327134621</v>
      </c>
      <c r="U56">
        <f t="shared" si="5"/>
        <v>2.9959374064800978E-2</v>
      </c>
      <c r="V56">
        <f t="shared" si="5"/>
        <v>0</v>
      </c>
      <c r="W56">
        <f t="shared" si="5"/>
        <v>0.48793607266385292</v>
      </c>
      <c r="X56">
        <f t="shared" si="5"/>
        <v>0</v>
      </c>
      <c r="Y56">
        <f t="shared" si="5"/>
        <v>0</v>
      </c>
      <c r="Z56">
        <f t="shared" si="5"/>
        <v>0</v>
      </c>
      <c r="AB56">
        <f t="shared" si="6"/>
        <v>0.51789544672865384</v>
      </c>
    </row>
    <row r="57" spans="1:28" x14ac:dyDescent="0.2">
      <c r="A57" t="s">
        <v>54</v>
      </c>
      <c r="B57">
        <v>9051</v>
      </c>
      <c r="C57" t="s">
        <v>50</v>
      </c>
      <c r="D57" t="s">
        <v>49</v>
      </c>
      <c r="E57" s="4" t="s">
        <v>48</v>
      </c>
      <c r="F57" s="4" t="s">
        <v>47</v>
      </c>
      <c r="G57">
        <v>1228275.8559999999</v>
      </c>
      <c r="H57">
        <v>7204.8415450000002</v>
      </c>
      <c r="I57">
        <v>0</v>
      </c>
      <c r="J57">
        <v>1303736.5759999999</v>
      </c>
      <c r="K57">
        <v>0</v>
      </c>
      <c r="L57">
        <v>0</v>
      </c>
      <c r="M57">
        <v>0</v>
      </c>
      <c r="N57">
        <f t="shared" si="4"/>
        <v>2539217.2735449998</v>
      </c>
      <c r="S57" s="4" t="s">
        <v>47</v>
      </c>
      <c r="T57">
        <f t="shared" si="5"/>
        <v>0.48372223550811178</v>
      </c>
      <c r="U57">
        <f t="shared" si="5"/>
        <v>2.8374261706802764E-3</v>
      </c>
      <c r="V57">
        <f t="shared" si="5"/>
        <v>0</v>
      </c>
      <c r="W57">
        <f t="shared" si="5"/>
        <v>0.51344033832120795</v>
      </c>
      <c r="X57">
        <f t="shared" si="5"/>
        <v>0</v>
      </c>
      <c r="Y57">
        <f t="shared" si="5"/>
        <v>0</v>
      </c>
      <c r="Z57">
        <f t="shared" si="5"/>
        <v>0</v>
      </c>
      <c r="AB57">
        <f t="shared" si="6"/>
        <v>0.51627776449188822</v>
      </c>
    </row>
    <row r="58" spans="1:28" x14ac:dyDescent="0.2">
      <c r="A58" t="s">
        <v>53</v>
      </c>
      <c r="B58">
        <v>9055</v>
      </c>
      <c r="C58" t="s">
        <v>50</v>
      </c>
      <c r="D58" t="s">
        <v>49</v>
      </c>
      <c r="E58" s="4" t="s">
        <v>52</v>
      </c>
      <c r="F58" s="4" t="s">
        <v>47</v>
      </c>
      <c r="G58">
        <v>1275813.83</v>
      </c>
      <c r="H58">
        <v>64259.520969999998</v>
      </c>
      <c r="I58">
        <v>0</v>
      </c>
      <c r="J58">
        <v>1572672.1839999999</v>
      </c>
      <c r="K58">
        <v>0</v>
      </c>
      <c r="L58">
        <v>0</v>
      </c>
      <c r="M58">
        <v>0</v>
      </c>
      <c r="N58">
        <f t="shared" si="4"/>
        <v>2912745.5349699999</v>
      </c>
      <c r="S58" s="4" t="s">
        <v>47</v>
      </c>
      <c r="T58">
        <f t="shared" si="5"/>
        <v>0.43801074095995152</v>
      </c>
      <c r="U58">
        <f t="shared" si="5"/>
        <v>2.2061494970470136E-2</v>
      </c>
      <c r="V58">
        <f t="shared" si="5"/>
        <v>0</v>
      </c>
      <c r="W58">
        <f t="shared" si="5"/>
        <v>0.53992776406957832</v>
      </c>
      <c r="X58">
        <f t="shared" si="5"/>
        <v>0</v>
      </c>
      <c r="Y58">
        <f t="shared" si="5"/>
        <v>0</v>
      </c>
      <c r="Z58">
        <f t="shared" si="5"/>
        <v>0</v>
      </c>
      <c r="AB58">
        <f t="shared" si="6"/>
        <v>0.56198925904004848</v>
      </c>
    </row>
    <row r="59" spans="1:28" x14ac:dyDescent="0.2">
      <c r="A59" t="s">
        <v>51</v>
      </c>
      <c r="B59">
        <v>9055</v>
      </c>
      <c r="C59" t="s">
        <v>50</v>
      </c>
      <c r="D59" t="s">
        <v>49</v>
      </c>
      <c r="E59" s="4" t="s">
        <v>48</v>
      </c>
      <c r="F59" s="4" t="s">
        <v>47</v>
      </c>
      <c r="G59">
        <v>554439.89080000005</v>
      </c>
      <c r="H59">
        <v>0</v>
      </c>
      <c r="I59">
        <v>0</v>
      </c>
      <c r="J59">
        <v>770617.29830000002</v>
      </c>
      <c r="K59">
        <v>0</v>
      </c>
      <c r="L59">
        <v>0</v>
      </c>
      <c r="M59">
        <v>0</v>
      </c>
      <c r="N59">
        <f t="shared" si="4"/>
        <v>1325057.1891000001</v>
      </c>
      <c r="S59" s="4" t="s">
        <v>47</v>
      </c>
      <c r="T59">
        <f t="shared" si="5"/>
        <v>0.41842714062521669</v>
      </c>
      <c r="U59">
        <f t="shared" si="5"/>
        <v>0</v>
      </c>
      <c r="V59">
        <f t="shared" si="5"/>
        <v>0</v>
      </c>
      <c r="W59">
        <f t="shared" si="5"/>
        <v>0.58157285937478331</v>
      </c>
      <c r="X59">
        <f t="shared" si="5"/>
        <v>0</v>
      </c>
      <c r="Y59">
        <f t="shared" si="5"/>
        <v>0</v>
      </c>
      <c r="Z59">
        <f t="shared" si="5"/>
        <v>0</v>
      </c>
      <c r="AB59">
        <f t="shared" si="6"/>
        <v>0.58157285937478331</v>
      </c>
    </row>
    <row r="60" spans="1:28" x14ac:dyDescent="0.2">
      <c r="S60" t="s">
        <v>46</v>
      </c>
      <c r="T60">
        <v>0.99380000000000002</v>
      </c>
    </row>
    <row r="61" spans="1:28" x14ac:dyDescent="0.2">
      <c r="S61" t="s">
        <v>45</v>
      </c>
      <c r="T61" t="s">
        <v>44</v>
      </c>
    </row>
    <row r="62" spans="1:28" x14ac:dyDescent="0.2">
      <c r="S62" t="s">
        <v>43</v>
      </c>
      <c r="T62">
        <v>4.000000000000000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6A451-7343-A540-9970-53CE4D97B796}">
  <dimension ref="A1:R61"/>
  <sheetViews>
    <sheetView tabSelected="1" topLeftCell="A17" zoomScale="75" workbookViewId="0">
      <selection activeCell="A29" sqref="A29"/>
    </sheetView>
  </sheetViews>
  <sheetFormatPr baseColWidth="10" defaultRowHeight="16" x14ac:dyDescent="0.2"/>
  <sheetData>
    <row r="1" spans="1:18" x14ac:dyDescent="0.2">
      <c r="G1" t="s">
        <v>103</v>
      </c>
    </row>
    <row r="2" spans="1:18" x14ac:dyDescent="0.2">
      <c r="A2" t="s">
        <v>92</v>
      </c>
      <c r="B2" t="s">
        <v>91</v>
      </c>
      <c r="C2" t="s">
        <v>90</v>
      </c>
      <c r="D2" t="s">
        <v>89</v>
      </c>
      <c r="E2" s="6" t="s">
        <v>88</v>
      </c>
      <c r="F2" s="6" t="s">
        <v>86</v>
      </c>
      <c r="G2" t="s">
        <v>85</v>
      </c>
      <c r="H2" t="s">
        <v>84</v>
      </c>
      <c r="I2" t="s">
        <v>83</v>
      </c>
      <c r="J2" t="s">
        <v>82</v>
      </c>
      <c r="K2" t="s">
        <v>81</v>
      </c>
      <c r="L2" t="s">
        <v>80</v>
      </c>
      <c r="M2" t="s">
        <v>79</v>
      </c>
      <c r="N2" t="s">
        <v>87</v>
      </c>
      <c r="O2" t="s">
        <v>102</v>
      </c>
      <c r="P2" t="s">
        <v>101</v>
      </c>
      <c r="Q2" t="s">
        <v>142</v>
      </c>
    </row>
    <row r="3" spans="1:18" x14ac:dyDescent="0.2">
      <c r="A3" t="s">
        <v>78</v>
      </c>
      <c r="B3">
        <v>8111</v>
      </c>
      <c r="C3" t="s">
        <v>50</v>
      </c>
      <c r="D3" t="s">
        <v>62</v>
      </c>
      <c r="E3" s="4" t="s">
        <v>52</v>
      </c>
      <c r="F3" s="4" t="s">
        <v>93</v>
      </c>
      <c r="G3">
        <v>640949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 s="9">
        <f>SUM(G3:M3)</f>
        <v>640949</v>
      </c>
      <c r="O3" s="12">
        <f>N3/AVERAGE(N$3:N$18)</f>
        <v>0.66637962930593408</v>
      </c>
      <c r="Q3">
        <f>O3/AVERAGE(O$3:O$12,O$15:O$18)</f>
        <v>1.0329454548970738</v>
      </c>
    </row>
    <row r="4" spans="1:18" x14ac:dyDescent="0.2">
      <c r="A4" t="s">
        <v>77</v>
      </c>
      <c r="B4">
        <v>8111</v>
      </c>
      <c r="C4" t="s">
        <v>50</v>
      </c>
      <c r="D4" t="s">
        <v>62</v>
      </c>
      <c r="E4" s="4" t="s">
        <v>48</v>
      </c>
      <c r="F4" s="4" t="s">
        <v>93</v>
      </c>
      <c r="G4">
        <v>416803</v>
      </c>
      <c r="H4">
        <v>0</v>
      </c>
      <c r="I4">
        <v>0</v>
      </c>
      <c r="J4">
        <v>79112</v>
      </c>
      <c r="K4">
        <v>0</v>
      </c>
      <c r="L4">
        <v>0</v>
      </c>
      <c r="M4">
        <v>0</v>
      </c>
      <c r="N4" s="9">
        <f t="shared" ref="N4:N28" si="0">SUM(G4:M4)</f>
        <v>495915</v>
      </c>
      <c r="O4" s="12">
        <f t="shared" ref="O4:O28" si="1">N4/AVERAGE(N$3:N$18)</f>
        <v>0.51559118411488636</v>
      </c>
      <c r="Q4">
        <f t="shared" ref="Q4:Q28" si="2">O4/AVERAGE(O$3:O$12,O$15:O$18)</f>
        <v>0.79921046021646391</v>
      </c>
      <c r="R4" s="12"/>
    </row>
    <row r="5" spans="1:18" x14ac:dyDescent="0.2">
      <c r="A5" t="s">
        <v>76</v>
      </c>
      <c r="B5">
        <v>8113</v>
      </c>
      <c r="C5" t="s">
        <v>50</v>
      </c>
      <c r="D5" t="s">
        <v>62</v>
      </c>
      <c r="E5" s="4" t="s">
        <v>52</v>
      </c>
      <c r="F5" s="4" t="s">
        <v>93</v>
      </c>
      <c r="G5">
        <v>715043</v>
      </c>
      <c r="H5">
        <v>0</v>
      </c>
      <c r="I5">
        <v>0</v>
      </c>
      <c r="J5">
        <v>199655</v>
      </c>
      <c r="K5">
        <v>0</v>
      </c>
      <c r="L5">
        <v>0</v>
      </c>
      <c r="M5">
        <v>0</v>
      </c>
      <c r="N5" s="9">
        <f t="shared" si="0"/>
        <v>914698</v>
      </c>
      <c r="O5" s="12">
        <f t="shared" si="1"/>
        <v>0.95099003846933106</v>
      </c>
      <c r="Q5">
        <f t="shared" si="2"/>
        <v>1.4741159463599187</v>
      </c>
      <c r="R5" s="12"/>
    </row>
    <row r="6" spans="1:18" x14ac:dyDescent="0.2">
      <c r="A6" t="s">
        <v>75</v>
      </c>
      <c r="B6">
        <v>8113</v>
      </c>
      <c r="C6" t="s">
        <v>50</v>
      </c>
      <c r="D6" t="s">
        <v>62</v>
      </c>
      <c r="E6" s="4" t="s">
        <v>48</v>
      </c>
      <c r="F6" s="4" t="s">
        <v>93</v>
      </c>
      <c r="G6">
        <v>1056891</v>
      </c>
      <c r="H6">
        <v>237921</v>
      </c>
      <c r="I6">
        <v>0</v>
      </c>
      <c r="J6">
        <v>228853</v>
      </c>
      <c r="K6">
        <v>0</v>
      </c>
      <c r="L6">
        <v>0</v>
      </c>
      <c r="M6">
        <v>0</v>
      </c>
      <c r="N6" s="9">
        <f t="shared" si="0"/>
        <v>1523665</v>
      </c>
      <c r="O6" s="12">
        <f t="shared" si="1"/>
        <v>1.5841187331385587</v>
      </c>
      <c r="Q6">
        <f t="shared" si="2"/>
        <v>2.4555196069199732</v>
      </c>
    </row>
    <row r="7" spans="1:18" x14ac:dyDescent="0.2">
      <c r="A7" t="s">
        <v>74</v>
      </c>
      <c r="B7">
        <v>8114</v>
      </c>
      <c r="C7" t="s">
        <v>50</v>
      </c>
      <c r="D7" t="s">
        <v>62</v>
      </c>
      <c r="E7" s="4" t="s">
        <v>52</v>
      </c>
      <c r="F7" s="4" t="s">
        <v>93</v>
      </c>
      <c r="G7">
        <v>159126</v>
      </c>
      <c r="H7">
        <v>0</v>
      </c>
      <c r="I7">
        <v>0</v>
      </c>
      <c r="J7">
        <v>146326</v>
      </c>
      <c r="K7">
        <v>0</v>
      </c>
      <c r="L7">
        <v>0</v>
      </c>
      <c r="M7">
        <v>0</v>
      </c>
      <c r="N7" s="9">
        <f t="shared" si="0"/>
        <v>305452</v>
      </c>
      <c r="O7" s="12">
        <f t="shared" si="1"/>
        <v>0.31757127404950497</v>
      </c>
      <c r="Q7">
        <f t="shared" si="2"/>
        <v>0.49226265286196086</v>
      </c>
    </row>
    <row r="8" spans="1:18" x14ac:dyDescent="0.2">
      <c r="A8" t="s">
        <v>73</v>
      </c>
      <c r="B8">
        <v>8114</v>
      </c>
      <c r="C8" t="s">
        <v>50</v>
      </c>
      <c r="D8" t="s">
        <v>62</v>
      </c>
      <c r="E8" s="4" t="s">
        <v>48</v>
      </c>
      <c r="F8" s="4" t="s">
        <v>93</v>
      </c>
      <c r="G8">
        <v>308677</v>
      </c>
      <c r="H8">
        <v>0</v>
      </c>
      <c r="I8">
        <v>0</v>
      </c>
      <c r="J8">
        <v>452371</v>
      </c>
      <c r="K8">
        <v>0</v>
      </c>
      <c r="L8">
        <v>0</v>
      </c>
      <c r="M8">
        <v>0</v>
      </c>
      <c r="N8" s="9">
        <f t="shared" si="0"/>
        <v>761048</v>
      </c>
      <c r="O8" s="12">
        <f t="shared" si="1"/>
        <v>0.7912437403350695</v>
      </c>
      <c r="Q8">
        <f t="shared" si="2"/>
        <v>1.2264955129948063</v>
      </c>
    </row>
    <row r="9" spans="1:18" x14ac:dyDescent="0.2">
      <c r="A9" t="s">
        <v>72</v>
      </c>
      <c r="B9">
        <v>8399</v>
      </c>
      <c r="C9" t="s">
        <v>50</v>
      </c>
      <c r="D9" t="s">
        <v>62</v>
      </c>
      <c r="E9" s="4" t="s">
        <v>52</v>
      </c>
      <c r="F9" s="4" t="s">
        <v>93</v>
      </c>
      <c r="G9">
        <v>4250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s="9">
        <f t="shared" si="0"/>
        <v>42501</v>
      </c>
      <c r="O9" s="12">
        <f t="shared" si="1"/>
        <v>4.4187292007837602E-2</v>
      </c>
      <c r="Q9">
        <f t="shared" si="2"/>
        <v>6.8494084207293457E-2</v>
      </c>
    </row>
    <row r="10" spans="1:18" x14ac:dyDescent="0.2">
      <c r="A10" t="s">
        <v>71</v>
      </c>
      <c r="B10">
        <v>8399</v>
      </c>
      <c r="C10" t="s">
        <v>50</v>
      </c>
      <c r="D10" t="s">
        <v>62</v>
      </c>
      <c r="E10" s="4" t="s">
        <v>48</v>
      </c>
      <c r="F10" s="4" t="s">
        <v>93</v>
      </c>
      <c r="G10">
        <v>86089</v>
      </c>
      <c r="H10">
        <v>0</v>
      </c>
      <c r="I10">
        <v>0</v>
      </c>
      <c r="J10">
        <v>41405</v>
      </c>
      <c r="K10">
        <v>0</v>
      </c>
      <c r="L10">
        <v>0</v>
      </c>
      <c r="M10">
        <v>0</v>
      </c>
      <c r="N10" s="9">
        <f t="shared" si="0"/>
        <v>127494</v>
      </c>
      <c r="O10" s="12">
        <f t="shared" si="1"/>
        <v>0.13255251893478381</v>
      </c>
      <c r="Q10">
        <f t="shared" si="2"/>
        <v>0.20546774833356088</v>
      </c>
    </row>
    <row r="11" spans="1:18" x14ac:dyDescent="0.2">
      <c r="A11" t="s">
        <v>70</v>
      </c>
      <c r="B11">
        <v>8654</v>
      </c>
      <c r="C11" t="s">
        <v>50</v>
      </c>
      <c r="D11" t="s">
        <v>62</v>
      </c>
      <c r="E11" s="4" t="s">
        <v>52</v>
      </c>
      <c r="F11" s="4" t="s">
        <v>93</v>
      </c>
      <c r="G11">
        <v>904884</v>
      </c>
      <c r="H11">
        <v>0</v>
      </c>
      <c r="I11">
        <v>0</v>
      </c>
      <c r="J11">
        <v>653120</v>
      </c>
      <c r="K11">
        <v>0</v>
      </c>
      <c r="L11">
        <v>0</v>
      </c>
      <c r="M11">
        <v>0</v>
      </c>
      <c r="N11" s="9">
        <f t="shared" si="0"/>
        <v>1558004</v>
      </c>
      <c r="O11" s="12">
        <f t="shared" si="1"/>
        <v>1.6198201853457335</v>
      </c>
      <c r="Q11">
        <f t="shared" si="2"/>
        <v>2.5108599132091016</v>
      </c>
    </row>
    <row r="12" spans="1:18" x14ac:dyDescent="0.2">
      <c r="A12" t="s">
        <v>69</v>
      </c>
      <c r="B12">
        <v>8654</v>
      </c>
      <c r="C12" t="s">
        <v>50</v>
      </c>
      <c r="D12" t="s">
        <v>62</v>
      </c>
      <c r="E12" s="4" t="s">
        <v>48</v>
      </c>
      <c r="F12" s="4" t="s">
        <v>93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 s="9">
        <f t="shared" si="0"/>
        <v>0</v>
      </c>
      <c r="O12" s="12">
        <f t="shared" si="1"/>
        <v>0</v>
      </c>
      <c r="Q12">
        <f t="shared" si="2"/>
        <v>0</v>
      </c>
    </row>
    <row r="13" spans="1:18" x14ac:dyDescent="0.2">
      <c r="A13" t="s">
        <v>68</v>
      </c>
      <c r="B13">
        <v>8655</v>
      </c>
      <c r="C13" t="s">
        <v>50</v>
      </c>
      <c r="D13" t="s">
        <v>62</v>
      </c>
      <c r="E13" s="8" t="s">
        <v>52</v>
      </c>
      <c r="F13" s="8" t="s">
        <v>93</v>
      </c>
      <c r="G13" s="7">
        <v>2204058</v>
      </c>
      <c r="H13" s="7">
        <v>0</v>
      </c>
      <c r="I13" s="7">
        <v>0</v>
      </c>
      <c r="J13" s="7">
        <v>1235223</v>
      </c>
      <c r="K13" s="7">
        <v>0</v>
      </c>
      <c r="L13" s="7">
        <v>0</v>
      </c>
      <c r="M13" s="7">
        <v>0</v>
      </c>
      <c r="N13" s="10">
        <f t="shared" si="0"/>
        <v>3439281</v>
      </c>
      <c r="O13" s="13">
        <f t="shared" si="1"/>
        <v>3.5757397201008851</v>
      </c>
      <c r="P13" s="7" t="s">
        <v>100</v>
      </c>
    </row>
    <row r="14" spans="1:18" x14ac:dyDescent="0.2">
      <c r="A14" t="s">
        <v>67</v>
      </c>
      <c r="B14">
        <v>8655</v>
      </c>
      <c r="C14" t="s">
        <v>50</v>
      </c>
      <c r="D14" t="s">
        <v>62</v>
      </c>
      <c r="E14" s="8" t="s">
        <v>48</v>
      </c>
      <c r="F14" s="8" t="s">
        <v>93</v>
      </c>
      <c r="G14" s="7">
        <v>2205533</v>
      </c>
      <c r="H14" s="7">
        <v>0</v>
      </c>
      <c r="I14" s="7">
        <v>0</v>
      </c>
      <c r="J14" s="7">
        <v>1057502</v>
      </c>
      <c r="K14" s="7">
        <v>0</v>
      </c>
      <c r="L14" s="7">
        <v>0</v>
      </c>
      <c r="M14" s="7">
        <v>0</v>
      </c>
      <c r="N14" s="10">
        <f t="shared" si="0"/>
        <v>3263035</v>
      </c>
      <c r="O14" s="13">
        <f t="shared" si="1"/>
        <v>3.3925008911977215</v>
      </c>
      <c r="P14" s="7" t="s">
        <v>100</v>
      </c>
    </row>
    <row r="15" spans="1:18" x14ac:dyDescent="0.2">
      <c r="A15" t="s">
        <v>66</v>
      </c>
      <c r="B15">
        <v>8703</v>
      </c>
      <c r="C15" t="s">
        <v>50</v>
      </c>
      <c r="D15" t="s">
        <v>62</v>
      </c>
      <c r="E15" s="4" t="s">
        <v>52</v>
      </c>
      <c r="F15" s="4" t="s">
        <v>93</v>
      </c>
      <c r="G15">
        <v>1237956</v>
      </c>
      <c r="H15">
        <v>0</v>
      </c>
      <c r="I15">
        <v>0</v>
      </c>
      <c r="J15">
        <v>540903</v>
      </c>
      <c r="K15">
        <v>0</v>
      </c>
      <c r="L15">
        <v>0</v>
      </c>
      <c r="M15">
        <v>0</v>
      </c>
      <c r="N15" s="9">
        <f t="shared" si="0"/>
        <v>1778859</v>
      </c>
      <c r="O15" s="12">
        <f t="shared" si="1"/>
        <v>1.8494379443723674</v>
      </c>
      <c r="Q15">
        <f t="shared" si="2"/>
        <v>2.8667870906308517</v>
      </c>
    </row>
    <row r="16" spans="1:18" x14ac:dyDescent="0.2">
      <c r="A16" t="s">
        <v>65</v>
      </c>
      <c r="B16">
        <v>8703</v>
      </c>
      <c r="C16" t="s">
        <v>50</v>
      </c>
      <c r="D16" t="s">
        <v>62</v>
      </c>
      <c r="E16" s="4" t="s">
        <v>48</v>
      </c>
      <c r="F16" s="4" t="s">
        <v>93</v>
      </c>
      <c r="G16">
        <v>323317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 s="9">
        <f t="shared" si="0"/>
        <v>323317</v>
      </c>
      <c r="O16" s="12">
        <f t="shared" si="1"/>
        <v>0.33614509517653773</v>
      </c>
      <c r="Q16">
        <f t="shared" si="2"/>
        <v>0.52105366517610174</v>
      </c>
    </row>
    <row r="17" spans="1:17" x14ac:dyDescent="0.2">
      <c r="A17" t="s">
        <v>64</v>
      </c>
      <c r="B17">
        <v>8892</v>
      </c>
      <c r="C17" t="s">
        <v>50</v>
      </c>
      <c r="D17" t="s">
        <v>62</v>
      </c>
      <c r="E17" s="4" t="s">
        <v>52</v>
      </c>
      <c r="F17" s="4" t="s">
        <v>93</v>
      </c>
      <c r="G17">
        <v>0</v>
      </c>
      <c r="H17">
        <v>0</v>
      </c>
      <c r="I17">
        <v>0</v>
      </c>
      <c r="J17">
        <v>55733</v>
      </c>
      <c r="K17">
        <v>0</v>
      </c>
      <c r="L17">
        <v>0</v>
      </c>
      <c r="M17">
        <v>0</v>
      </c>
      <c r="N17" s="9">
        <f t="shared" si="0"/>
        <v>55733</v>
      </c>
      <c r="O17" s="12">
        <f t="shared" si="1"/>
        <v>5.79442917924946E-2</v>
      </c>
      <c r="Q17">
        <f t="shared" si="2"/>
        <v>8.9818611212091143E-2</v>
      </c>
    </row>
    <row r="18" spans="1:17" x14ac:dyDescent="0.2">
      <c r="A18" t="s">
        <v>63</v>
      </c>
      <c r="B18">
        <v>8892</v>
      </c>
      <c r="C18" t="s">
        <v>50</v>
      </c>
      <c r="D18" t="s">
        <v>62</v>
      </c>
      <c r="E18" s="4" t="s">
        <v>48</v>
      </c>
      <c r="F18" s="4" t="s">
        <v>93</v>
      </c>
      <c r="G18">
        <v>71694</v>
      </c>
      <c r="H18">
        <v>0</v>
      </c>
      <c r="I18">
        <v>0</v>
      </c>
      <c r="J18">
        <v>87757</v>
      </c>
      <c r="K18">
        <v>0</v>
      </c>
      <c r="L18">
        <v>0</v>
      </c>
      <c r="M18">
        <v>0</v>
      </c>
      <c r="N18" s="9">
        <f t="shared" si="0"/>
        <v>159451</v>
      </c>
      <c r="O18" s="12">
        <f t="shared" si="1"/>
        <v>0.16577746165835425</v>
      </c>
      <c r="Q18">
        <f t="shared" si="2"/>
        <v>0.25696925298080397</v>
      </c>
    </row>
    <row r="19" spans="1:17" x14ac:dyDescent="0.2">
      <c r="A19" t="s">
        <v>61</v>
      </c>
      <c r="B19">
        <v>8702</v>
      </c>
      <c r="C19" t="s">
        <v>50</v>
      </c>
      <c r="D19" t="s">
        <v>49</v>
      </c>
      <c r="E19" s="5" t="s">
        <v>52</v>
      </c>
      <c r="F19" s="4" t="s">
        <v>93</v>
      </c>
      <c r="G19">
        <v>233359</v>
      </c>
      <c r="H19">
        <v>0</v>
      </c>
      <c r="I19">
        <v>0</v>
      </c>
      <c r="J19">
        <v>97591</v>
      </c>
      <c r="K19">
        <v>0</v>
      </c>
      <c r="L19">
        <v>0</v>
      </c>
      <c r="M19">
        <v>0</v>
      </c>
      <c r="N19" s="9">
        <f t="shared" si="0"/>
        <v>330950</v>
      </c>
      <c r="O19" s="12">
        <f t="shared" si="1"/>
        <v>0.34408094609524137</v>
      </c>
      <c r="Q19">
        <f t="shared" si="2"/>
        <v>0.53335491325860018</v>
      </c>
    </row>
    <row r="20" spans="1:17" x14ac:dyDescent="0.2">
      <c r="A20" t="s">
        <v>60</v>
      </c>
      <c r="B20">
        <v>8702</v>
      </c>
      <c r="C20" t="s">
        <v>50</v>
      </c>
      <c r="D20" t="s">
        <v>49</v>
      </c>
      <c r="E20" s="4" t="s">
        <v>48</v>
      </c>
      <c r="F20" s="4" t="s">
        <v>93</v>
      </c>
      <c r="G20">
        <v>793742</v>
      </c>
      <c r="H20">
        <v>0</v>
      </c>
      <c r="I20">
        <v>111201</v>
      </c>
      <c r="J20">
        <v>315669</v>
      </c>
      <c r="K20">
        <v>0</v>
      </c>
      <c r="L20">
        <v>0</v>
      </c>
      <c r="M20">
        <v>0</v>
      </c>
      <c r="N20" s="9">
        <f t="shared" si="0"/>
        <v>1220612</v>
      </c>
      <c r="O20" s="12">
        <f t="shared" si="1"/>
        <v>1.2690416430735905</v>
      </c>
      <c r="Q20">
        <f t="shared" si="2"/>
        <v>1.9671231526889454</v>
      </c>
    </row>
    <row r="21" spans="1:17" x14ac:dyDescent="0.2">
      <c r="A21" t="s">
        <v>59</v>
      </c>
      <c r="B21">
        <v>8716</v>
      </c>
      <c r="C21" t="s">
        <v>50</v>
      </c>
      <c r="D21" t="s">
        <v>49</v>
      </c>
      <c r="E21" s="8" t="s">
        <v>52</v>
      </c>
      <c r="F21" s="8" t="s">
        <v>93</v>
      </c>
      <c r="G21" s="7">
        <v>3648674</v>
      </c>
      <c r="H21" s="7">
        <v>0</v>
      </c>
      <c r="I21" s="7">
        <v>0</v>
      </c>
      <c r="J21" s="7">
        <v>3959744</v>
      </c>
      <c r="K21" s="7">
        <v>0</v>
      </c>
      <c r="L21" s="7">
        <v>0</v>
      </c>
      <c r="M21" s="7">
        <v>0</v>
      </c>
      <c r="N21" s="10">
        <f t="shared" si="0"/>
        <v>7608418</v>
      </c>
      <c r="O21" s="13">
        <f t="shared" si="1"/>
        <v>7.9102935903552325</v>
      </c>
      <c r="P21" s="7" t="s">
        <v>100</v>
      </c>
    </row>
    <row r="22" spans="1:17" x14ac:dyDescent="0.2">
      <c r="A22" t="s">
        <v>58</v>
      </c>
      <c r="B22">
        <v>8716</v>
      </c>
      <c r="C22" t="s">
        <v>50</v>
      </c>
      <c r="D22" t="s">
        <v>49</v>
      </c>
      <c r="E22" s="4" t="s">
        <v>48</v>
      </c>
      <c r="F22" s="4" t="s">
        <v>93</v>
      </c>
      <c r="G22">
        <v>1899053</v>
      </c>
      <c r="H22">
        <v>0</v>
      </c>
      <c r="I22">
        <v>0</v>
      </c>
      <c r="J22">
        <v>2526021</v>
      </c>
      <c r="K22">
        <v>0</v>
      </c>
      <c r="L22">
        <v>0</v>
      </c>
      <c r="M22">
        <v>0</v>
      </c>
      <c r="N22" s="9">
        <f t="shared" si="0"/>
        <v>4425074</v>
      </c>
      <c r="O22" s="12">
        <f t="shared" si="1"/>
        <v>4.6006455611465604</v>
      </c>
      <c r="Q22">
        <f t="shared" si="2"/>
        <v>7.1313943478860464</v>
      </c>
    </row>
    <row r="23" spans="1:17" x14ac:dyDescent="0.2">
      <c r="A23" t="s">
        <v>57</v>
      </c>
      <c r="B23">
        <v>8890</v>
      </c>
      <c r="C23" t="s">
        <v>50</v>
      </c>
      <c r="D23" t="s">
        <v>49</v>
      </c>
      <c r="E23" s="4" t="s">
        <v>52</v>
      </c>
      <c r="F23" s="4" t="s">
        <v>93</v>
      </c>
      <c r="G23">
        <v>2784712</v>
      </c>
      <c r="H23">
        <v>0</v>
      </c>
      <c r="I23">
        <v>0</v>
      </c>
      <c r="J23">
        <v>2653206</v>
      </c>
      <c r="K23">
        <v>0</v>
      </c>
      <c r="L23">
        <v>0</v>
      </c>
      <c r="M23">
        <v>0</v>
      </c>
      <c r="N23" s="9">
        <f t="shared" si="0"/>
        <v>5437918</v>
      </c>
      <c r="O23" s="12">
        <f t="shared" si="1"/>
        <v>5.6536756918819844</v>
      </c>
      <c r="Q23">
        <f t="shared" si="2"/>
        <v>8.7636811699573371</v>
      </c>
    </row>
    <row r="24" spans="1:17" x14ac:dyDescent="0.2">
      <c r="A24" t="s">
        <v>56</v>
      </c>
      <c r="B24">
        <v>8890</v>
      </c>
      <c r="C24" t="s">
        <v>50</v>
      </c>
      <c r="D24" t="s">
        <v>49</v>
      </c>
      <c r="E24" s="4" t="s">
        <v>48</v>
      </c>
      <c r="F24" s="4" t="s">
        <v>93</v>
      </c>
      <c r="G24">
        <v>985287</v>
      </c>
      <c r="H24">
        <v>0</v>
      </c>
      <c r="I24">
        <v>0</v>
      </c>
      <c r="J24">
        <v>639712</v>
      </c>
      <c r="K24">
        <v>0</v>
      </c>
      <c r="L24">
        <v>0</v>
      </c>
      <c r="M24">
        <v>0</v>
      </c>
      <c r="N24" s="9">
        <f t="shared" si="0"/>
        <v>1624999</v>
      </c>
      <c r="O24" s="12">
        <f t="shared" si="1"/>
        <v>1.6894733141677629</v>
      </c>
      <c r="Q24">
        <f t="shared" si="2"/>
        <v>2.6188282238716183</v>
      </c>
    </row>
    <row r="25" spans="1:17" x14ac:dyDescent="0.2">
      <c r="A25" t="s">
        <v>55</v>
      </c>
      <c r="B25">
        <v>9051</v>
      </c>
      <c r="C25" t="s">
        <v>50</v>
      </c>
      <c r="D25" t="s">
        <v>49</v>
      </c>
      <c r="E25" s="4" t="s">
        <v>52</v>
      </c>
      <c r="F25" s="4" t="s">
        <v>93</v>
      </c>
      <c r="G25">
        <v>399107</v>
      </c>
      <c r="H25">
        <v>0</v>
      </c>
      <c r="I25">
        <v>0</v>
      </c>
      <c r="J25">
        <v>488706</v>
      </c>
      <c r="K25">
        <v>0</v>
      </c>
      <c r="L25">
        <v>0</v>
      </c>
      <c r="M25">
        <v>0</v>
      </c>
      <c r="N25" s="9">
        <f t="shared" si="0"/>
        <v>887813</v>
      </c>
      <c r="O25" s="12">
        <f t="shared" si="1"/>
        <v>0.92303833508280564</v>
      </c>
      <c r="Q25">
        <f t="shared" si="2"/>
        <v>1.4307884139744904</v>
      </c>
    </row>
    <row r="26" spans="1:17" x14ac:dyDescent="0.2">
      <c r="A26" t="s">
        <v>54</v>
      </c>
      <c r="B26">
        <v>9051</v>
      </c>
      <c r="C26" t="s">
        <v>50</v>
      </c>
      <c r="D26" t="s">
        <v>49</v>
      </c>
      <c r="E26" s="4" t="s">
        <v>48</v>
      </c>
      <c r="F26" s="4" t="s">
        <v>93</v>
      </c>
      <c r="G26">
        <v>260301</v>
      </c>
      <c r="H26">
        <v>0</v>
      </c>
      <c r="I26">
        <v>0</v>
      </c>
      <c r="J26">
        <v>593520</v>
      </c>
      <c r="K26">
        <v>0</v>
      </c>
      <c r="L26">
        <v>0</v>
      </c>
      <c r="M26">
        <v>0</v>
      </c>
      <c r="N26" s="9">
        <f t="shared" si="0"/>
        <v>853821</v>
      </c>
      <c r="O26" s="12">
        <f t="shared" si="1"/>
        <v>0.88769765062995953</v>
      </c>
      <c r="Q26">
        <f t="shared" si="2"/>
        <v>1.3760073285794572</v>
      </c>
    </row>
    <row r="27" spans="1:17" x14ac:dyDescent="0.2">
      <c r="A27" t="s">
        <v>53</v>
      </c>
      <c r="B27">
        <v>9055</v>
      </c>
      <c r="C27" t="s">
        <v>50</v>
      </c>
      <c r="D27" t="s">
        <v>49</v>
      </c>
      <c r="E27" s="4" t="s">
        <v>52</v>
      </c>
      <c r="F27" s="4" t="s">
        <v>93</v>
      </c>
      <c r="G27">
        <v>495785</v>
      </c>
      <c r="H27">
        <v>0</v>
      </c>
      <c r="I27">
        <v>0</v>
      </c>
      <c r="J27">
        <v>493207</v>
      </c>
      <c r="K27">
        <v>0</v>
      </c>
      <c r="L27">
        <v>0</v>
      </c>
      <c r="M27">
        <v>0</v>
      </c>
      <c r="N27" s="9">
        <f t="shared" si="0"/>
        <v>988992</v>
      </c>
      <c r="O27" s="12">
        <f t="shared" si="1"/>
        <v>1.0282317662505664</v>
      </c>
      <c r="Q27">
        <f t="shared" si="2"/>
        <v>1.5938472348495227</v>
      </c>
    </row>
    <row r="28" spans="1:17" x14ac:dyDescent="0.2">
      <c r="A28" t="s">
        <v>51</v>
      </c>
      <c r="B28">
        <v>9055</v>
      </c>
      <c r="C28" t="s">
        <v>50</v>
      </c>
      <c r="D28" t="s">
        <v>49</v>
      </c>
      <c r="E28" s="4" t="s">
        <v>48</v>
      </c>
      <c r="F28" s="4" t="s">
        <v>93</v>
      </c>
      <c r="G28">
        <v>177769</v>
      </c>
      <c r="H28">
        <v>0</v>
      </c>
      <c r="I28">
        <v>0</v>
      </c>
      <c r="J28">
        <v>255712</v>
      </c>
      <c r="K28">
        <v>0</v>
      </c>
      <c r="L28">
        <v>0</v>
      </c>
      <c r="M28">
        <v>0</v>
      </c>
      <c r="N28" s="9">
        <f t="shared" si="0"/>
        <v>433481</v>
      </c>
      <c r="O28" s="12">
        <f t="shared" si="1"/>
        <v>0.45068001992540063</v>
      </c>
      <c r="Q28">
        <f t="shared" si="2"/>
        <v>0.69859260055673456</v>
      </c>
    </row>
    <row r="29" spans="1:17" x14ac:dyDescent="0.2">
      <c r="A29" t="s">
        <v>99</v>
      </c>
      <c r="B29">
        <v>3.56E-2</v>
      </c>
      <c r="E29" s="4"/>
      <c r="F29" s="4"/>
      <c r="N29" s="9"/>
      <c r="O29" s="9"/>
    </row>
    <row r="32" spans="1:17" x14ac:dyDescent="0.2">
      <c r="A32" t="s">
        <v>92</v>
      </c>
      <c r="B32" t="s">
        <v>91</v>
      </c>
      <c r="C32" t="s">
        <v>90</v>
      </c>
      <c r="D32" t="s">
        <v>89</v>
      </c>
      <c r="E32" s="6" t="s">
        <v>88</v>
      </c>
      <c r="F32" s="6" t="s">
        <v>86</v>
      </c>
      <c r="G32" t="s">
        <v>85</v>
      </c>
      <c r="H32" t="s">
        <v>84</v>
      </c>
      <c r="I32" t="s">
        <v>83</v>
      </c>
      <c r="J32" t="s">
        <v>82</v>
      </c>
      <c r="K32" t="s">
        <v>81</v>
      </c>
      <c r="L32" t="s">
        <v>80</v>
      </c>
      <c r="M32" t="s">
        <v>79</v>
      </c>
      <c r="N32" t="s">
        <v>87</v>
      </c>
      <c r="O32" t="s">
        <v>102</v>
      </c>
      <c r="P32" t="s">
        <v>101</v>
      </c>
      <c r="Q32" t="s">
        <v>142</v>
      </c>
    </row>
    <row r="33" spans="1:17" x14ac:dyDescent="0.2">
      <c r="A33" t="s">
        <v>78</v>
      </c>
      <c r="B33">
        <v>8111</v>
      </c>
      <c r="C33" t="s">
        <v>50</v>
      </c>
      <c r="D33" t="s">
        <v>62</v>
      </c>
      <c r="E33" s="4" t="s">
        <v>52</v>
      </c>
      <c r="F33" s="4" t="s">
        <v>47</v>
      </c>
      <c r="G33">
        <v>1159762</v>
      </c>
      <c r="H33">
        <v>0</v>
      </c>
      <c r="I33">
        <v>0</v>
      </c>
      <c r="J33">
        <v>611077</v>
      </c>
      <c r="K33">
        <v>0</v>
      </c>
      <c r="L33">
        <v>0</v>
      </c>
      <c r="M33">
        <v>0</v>
      </c>
      <c r="N33">
        <f>SUM(G33:M33)</f>
        <v>1770839</v>
      </c>
      <c r="O33">
        <f>N33/AVERAGE(N$33:N$48)</f>
        <v>0.40273755666463756</v>
      </c>
      <c r="Q33">
        <f>O33/AVERAGE(O$33:O$42,O$45:O$47)</f>
        <v>0.66444789643564595</v>
      </c>
    </row>
    <row r="34" spans="1:17" x14ac:dyDescent="0.2">
      <c r="A34" t="s">
        <v>77</v>
      </c>
      <c r="B34">
        <v>8111</v>
      </c>
      <c r="C34" t="s">
        <v>50</v>
      </c>
      <c r="D34" t="s">
        <v>62</v>
      </c>
      <c r="E34" s="4" t="s">
        <v>48</v>
      </c>
      <c r="F34" s="4" t="s">
        <v>47</v>
      </c>
      <c r="G34">
        <v>1211714</v>
      </c>
      <c r="H34">
        <v>0</v>
      </c>
      <c r="I34">
        <v>0</v>
      </c>
      <c r="J34">
        <v>210554</v>
      </c>
      <c r="K34">
        <v>0</v>
      </c>
      <c r="L34">
        <v>0</v>
      </c>
      <c r="M34">
        <v>0</v>
      </c>
      <c r="N34">
        <f t="shared" ref="N34:N58" si="3">SUM(G34:M34)</f>
        <v>1422268</v>
      </c>
      <c r="O34">
        <f t="shared" ref="O34:O58" si="4">N34/AVERAGE(N$33:N$48)</f>
        <v>0.3234629117849227</v>
      </c>
      <c r="Q34">
        <f t="shared" ref="Q34:Q58" si="5">O34/AVERAGE(O$33:O$42,O$45:O$47)</f>
        <v>0.53365832849159822</v>
      </c>
    </row>
    <row r="35" spans="1:17" x14ac:dyDescent="0.2">
      <c r="A35" t="s">
        <v>76</v>
      </c>
      <c r="B35">
        <v>8113</v>
      </c>
      <c r="C35" t="s">
        <v>50</v>
      </c>
      <c r="D35" t="s">
        <v>62</v>
      </c>
      <c r="E35" s="4" t="s">
        <v>52</v>
      </c>
      <c r="F35" s="4" t="s">
        <v>47</v>
      </c>
      <c r="G35">
        <v>1830143</v>
      </c>
      <c r="H35">
        <v>19410</v>
      </c>
      <c r="I35">
        <v>0</v>
      </c>
      <c r="J35">
        <v>1247403</v>
      </c>
      <c r="K35">
        <v>0</v>
      </c>
      <c r="L35">
        <v>0</v>
      </c>
      <c r="M35">
        <v>0</v>
      </c>
      <c r="N35">
        <f t="shared" si="3"/>
        <v>3096956</v>
      </c>
      <c r="O35">
        <f t="shared" si="4"/>
        <v>0.70433308309670684</v>
      </c>
      <c r="Q35">
        <f t="shared" si="5"/>
        <v>1.1620287894911689</v>
      </c>
    </row>
    <row r="36" spans="1:17" x14ac:dyDescent="0.2">
      <c r="A36" t="s">
        <v>75</v>
      </c>
      <c r="B36">
        <v>8113</v>
      </c>
      <c r="C36" t="s">
        <v>50</v>
      </c>
      <c r="D36" t="s">
        <v>62</v>
      </c>
      <c r="E36" s="4" t="s">
        <v>48</v>
      </c>
      <c r="F36" s="4" t="s">
        <v>47</v>
      </c>
      <c r="G36">
        <v>2800756</v>
      </c>
      <c r="H36">
        <v>90800</v>
      </c>
      <c r="I36">
        <v>0</v>
      </c>
      <c r="J36">
        <v>1997404</v>
      </c>
      <c r="K36">
        <v>0</v>
      </c>
      <c r="L36">
        <v>0</v>
      </c>
      <c r="M36">
        <v>0</v>
      </c>
      <c r="N36">
        <f t="shared" si="3"/>
        <v>4888960</v>
      </c>
      <c r="O36">
        <f t="shared" si="4"/>
        <v>1.1118841436353877</v>
      </c>
      <c r="Q36">
        <f t="shared" si="5"/>
        <v>1.8344181417723548</v>
      </c>
    </row>
    <row r="37" spans="1:17" x14ac:dyDescent="0.2">
      <c r="A37" t="s">
        <v>74</v>
      </c>
      <c r="B37">
        <v>8114</v>
      </c>
      <c r="C37" t="s">
        <v>50</v>
      </c>
      <c r="D37" t="s">
        <v>62</v>
      </c>
      <c r="E37" s="4" t="s">
        <v>52</v>
      </c>
      <c r="F37" s="4" t="s">
        <v>47</v>
      </c>
      <c r="G37">
        <v>1183786</v>
      </c>
      <c r="H37">
        <v>0</v>
      </c>
      <c r="I37">
        <v>34901</v>
      </c>
      <c r="J37">
        <v>1572961</v>
      </c>
      <c r="K37">
        <v>0</v>
      </c>
      <c r="L37">
        <v>0</v>
      </c>
      <c r="M37">
        <v>0</v>
      </c>
      <c r="N37">
        <f t="shared" si="3"/>
        <v>2791648</v>
      </c>
      <c r="O37">
        <f t="shared" si="4"/>
        <v>0.63489763585945536</v>
      </c>
      <c r="Q37">
        <f t="shared" si="5"/>
        <v>1.047472210172002</v>
      </c>
    </row>
    <row r="38" spans="1:17" x14ac:dyDescent="0.2">
      <c r="A38" t="s">
        <v>73</v>
      </c>
      <c r="B38">
        <v>8114</v>
      </c>
      <c r="C38" t="s">
        <v>50</v>
      </c>
      <c r="D38" t="s">
        <v>62</v>
      </c>
      <c r="E38" s="4" t="s">
        <v>48</v>
      </c>
      <c r="F38" s="4" t="s">
        <v>47</v>
      </c>
      <c r="G38">
        <v>1472844</v>
      </c>
      <c r="H38">
        <v>68216</v>
      </c>
      <c r="I38">
        <v>0</v>
      </c>
      <c r="J38">
        <v>2309370</v>
      </c>
      <c r="K38">
        <v>0</v>
      </c>
      <c r="L38">
        <v>0</v>
      </c>
      <c r="M38">
        <v>0</v>
      </c>
      <c r="N38">
        <f t="shared" si="3"/>
        <v>3850430</v>
      </c>
      <c r="O38">
        <f t="shared" si="4"/>
        <v>0.87569382101265014</v>
      </c>
      <c r="Q38">
        <f t="shared" si="5"/>
        <v>1.4447446175923977</v>
      </c>
    </row>
    <row r="39" spans="1:17" x14ac:dyDescent="0.2">
      <c r="A39" t="s">
        <v>72</v>
      </c>
      <c r="B39">
        <v>8399</v>
      </c>
      <c r="C39" t="s">
        <v>50</v>
      </c>
      <c r="D39" t="s">
        <v>62</v>
      </c>
      <c r="E39" s="4" t="s">
        <v>52</v>
      </c>
      <c r="F39" s="4" t="s">
        <v>47</v>
      </c>
      <c r="G39">
        <v>136559</v>
      </c>
      <c r="H39">
        <v>0</v>
      </c>
      <c r="I39">
        <v>0</v>
      </c>
      <c r="J39">
        <v>195853</v>
      </c>
      <c r="K39">
        <v>0</v>
      </c>
      <c r="L39">
        <v>0</v>
      </c>
      <c r="M39">
        <v>0</v>
      </c>
      <c r="N39">
        <f t="shared" si="3"/>
        <v>332412</v>
      </c>
      <c r="O39">
        <f t="shared" si="4"/>
        <v>7.5599643268532885E-2</v>
      </c>
      <c r="Q39">
        <f t="shared" si="5"/>
        <v>0.12472644557182552</v>
      </c>
    </row>
    <row r="40" spans="1:17" x14ac:dyDescent="0.2">
      <c r="A40" t="s">
        <v>71</v>
      </c>
      <c r="B40">
        <v>8399</v>
      </c>
      <c r="C40" t="s">
        <v>50</v>
      </c>
      <c r="D40" t="s">
        <v>62</v>
      </c>
      <c r="E40" s="4" t="s">
        <v>48</v>
      </c>
      <c r="F40" s="4" t="s">
        <v>47</v>
      </c>
      <c r="G40">
        <v>579702</v>
      </c>
      <c r="H40">
        <v>0</v>
      </c>
      <c r="I40">
        <v>0</v>
      </c>
      <c r="J40">
        <v>265743</v>
      </c>
      <c r="K40">
        <v>0</v>
      </c>
      <c r="L40">
        <v>0</v>
      </c>
      <c r="M40">
        <v>0</v>
      </c>
      <c r="N40">
        <f t="shared" si="3"/>
        <v>845445</v>
      </c>
      <c r="O40">
        <f t="shared" si="4"/>
        <v>0.19227747615358284</v>
      </c>
      <c r="Q40">
        <f t="shared" si="5"/>
        <v>0.31722485883924773</v>
      </c>
    </row>
    <row r="41" spans="1:17" x14ac:dyDescent="0.2">
      <c r="A41" t="s">
        <v>70</v>
      </c>
      <c r="B41">
        <v>8654</v>
      </c>
      <c r="C41" t="s">
        <v>50</v>
      </c>
      <c r="D41" t="s">
        <v>62</v>
      </c>
      <c r="E41" s="4" t="s">
        <v>52</v>
      </c>
      <c r="F41" s="4" t="s">
        <v>47</v>
      </c>
      <c r="G41">
        <v>2684805</v>
      </c>
      <c r="H41">
        <v>69784</v>
      </c>
      <c r="I41">
        <v>0</v>
      </c>
      <c r="J41">
        <v>2512401</v>
      </c>
      <c r="K41">
        <v>0</v>
      </c>
      <c r="L41">
        <v>0</v>
      </c>
      <c r="M41">
        <v>0</v>
      </c>
      <c r="N41">
        <f t="shared" si="3"/>
        <v>5266990</v>
      </c>
      <c r="O41">
        <f t="shared" si="4"/>
        <v>1.1978585764019649</v>
      </c>
      <c r="Q41">
        <f t="shared" si="5"/>
        <v>1.9762612106733488</v>
      </c>
    </row>
    <row r="42" spans="1:17" x14ac:dyDescent="0.2">
      <c r="A42" t="s">
        <v>69</v>
      </c>
      <c r="B42">
        <v>8654</v>
      </c>
      <c r="C42" t="s">
        <v>50</v>
      </c>
      <c r="D42" t="s">
        <v>62</v>
      </c>
      <c r="E42" s="4" t="s">
        <v>48</v>
      </c>
      <c r="F42" s="4" t="s">
        <v>47</v>
      </c>
      <c r="G42">
        <v>917798</v>
      </c>
      <c r="H42">
        <v>0</v>
      </c>
      <c r="I42">
        <v>0</v>
      </c>
      <c r="J42">
        <v>876155</v>
      </c>
      <c r="K42">
        <v>0</v>
      </c>
      <c r="L42">
        <v>0</v>
      </c>
      <c r="M42">
        <v>0</v>
      </c>
      <c r="N42">
        <f t="shared" si="3"/>
        <v>1793953</v>
      </c>
      <c r="O42">
        <f t="shared" si="4"/>
        <v>0.4079943168132148</v>
      </c>
      <c r="Q42">
        <f t="shared" si="5"/>
        <v>0.67312064911288727</v>
      </c>
    </row>
    <row r="43" spans="1:17" x14ac:dyDescent="0.2">
      <c r="A43" s="7" t="s">
        <v>68</v>
      </c>
      <c r="B43" s="7">
        <v>8655</v>
      </c>
      <c r="C43" s="7" t="s">
        <v>50</v>
      </c>
      <c r="D43" s="7" t="s">
        <v>62</v>
      </c>
      <c r="E43" s="8" t="s">
        <v>52</v>
      </c>
      <c r="F43" s="8" t="s">
        <v>47</v>
      </c>
      <c r="G43" s="7">
        <v>8931321</v>
      </c>
      <c r="H43" s="7">
        <v>466744</v>
      </c>
      <c r="I43" s="7">
        <v>29321</v>
      </c>
      <c r="J43" s="7">
        <v>7570465</v>
      </c>
      <c r="K43" s="7">
        <v>0</v>
      </c>
      <c r="L43" s="7">
        <v>0</v>
      </c>
      <c r="M43" s="7">
        <v>0</v>
      </c>
      <c r="N43" s="7">
        <f t="shared" si="3"/>
        <v>16997851</v>
      </c>
      <c r="O43" s="7">
        <f t="shared" si="4"/>
        <v>3.8657794301399315</v>
      </c>
      <c r="P43" s="7" t="s">
        <v>100</v>
      </c>
    </row>
    <row r="44" spans="1:17" x14ac:dyDescent="0.2">
      <c r="A44" s="7" t="s">
        <v>67</v>
      </c>
      <c r="B44" s="7">
        <v>8655</v>
      </c>
      <c r="C44" s="7" t="s">
        <v>50</v>
      </c>
      <c r="D44" s="7" t="s">
        <v>62</v>
      </c>
      <c r="E44" s="8" t="s">
        <v>48</v>
      </c>
      <c r="F44" s="8" t="s">
        <v>47</v>
      </c>
      <c r="G44" s="7">
        <v>10400151</v>
      </c>
      <c r="H44" s="7">
        <v>492639</v>
      </c>
      <c r="I44" s="7">
        <v>142208</v>
      </c>
      <c r="J44" s="7">
        <v>6722652</v>
      </c>
      <c r="K44" s="7">
        <v>0</v>
      </c>
      <c r="L44" s="7">
        <v>0</v>
      </c>
      <c r="M44" s="7">
        <v>0</v>
      </c>
      <c r="N44" s="7">
        <f t="shared" si="3"/>
        <v>17757650</v>
      </c>
      <c r="O44" s="7">
        <f t="shared" si="4"/>
        <v>4.0385786472433693</v>
      </c>
      <c r="P44" s="7" t="s">
        <v>100</v>
      </c>
    </row>
    <row r="45" spans="1:17" x14ac:dyDescent="0.2">
      <c r="A45" t="s">
        <v>66</v>
      </c>
      <c r="B45">
        <v>8703</v>
      </c>
      <c r="C45" t="s">
        <v>50</v>
      </c>
      <c r="D45" t="s">
        <v>62</v>
      </c>
      <c r="E45" s="4" t="s">
        <v>52</v>
      </c>
      <c r="F45" s="4" t="s">
        <v>47</v>
      </c>
      <c r="G45">
        <v>3505752</v>
      </c>
      <c r="H45">
        <v>31356</v>
      </c>
      <c r="I45">
        <v>27658</v>
      </c>
      <c r="J45">
        <v>2838858</v>
      </c>
      <c r="K45">
        <v>0</v>
      </c>
      <c r="L45">
        <v>0</v>
      </c>
      <c r="M45">
        <v>0</v>
      </c>
      <c r="N45">
        <f t="shared" si="3"/>
        <v>6403624</v>
      </c>
      <c r="O45">
        <f t="shared" si="4"/>
        <v>1.456360450362248</v>
      </c>
      <c r="Q45">
        <f t="shared" si="5"/>
        <v>2.4027449679868225</v>
      </c>
    </row>
    <row r="46" spans="1:17" x14ac:dyDescent="0.2">
      <c r="A46" t="s">
        <v>65</v>
      </c>
      <c r="B46">
        <v>8703</v>
      </c>
      <c r="C46" t="s">
        <v>50</v>
      </c>
      <c r="D46" t="s">
        <v>62</v>
      </c>
      <c r="E46" s="4" t="s">
        <v>48</v>
      </c>
      <c r="F46" s="4" t="s">
        <v>47</v>
      </c>
      <c r="G46">
        <v>1163576</v>
      </c>
      <c r="H46">
        <v>0</v>
      </c>
      <c r="I46">
        <v>0</v>
      </c>
      <c r="J46">
        <v>374573</v>
      </c>
      <c r="K46">
        <v>0</v>
      </c>
      <c r="L46">
        <v>0</v>
      </c>
      <c r="M46">
        <v>0</v>
      </c>
      <c r="N46">
        <f t="shared" si="3"/>
        <v>1538149</v>
      </c>
      <c r="O46">
        <f t="shared" si="4"/>
        <v>0.34981744249260127</v>
      </c>
      <c r="Q46">
        <f t="shared" si="5"/>
        <v>0.57713878418907205</v>
      </c>
    </row>
    <row r="47" spans="1:17" x14ac:dyDescent="0.2">
      <c r="A47" t="s">
        <v>64</v>
      </c>
      <c r="B47">
        <v>8892</v>
      </c>
      <c r="C47" t="s">
        <v>50</v>
      </c>
      <c r="D47" t="s">
        <v>62</v>
      </c>
      <c r="E47" s="4" t="s">
        <v>52</v>
      </c>
      <c r="F47" s="4" t="s">
        <v>47</v>
      </c>
      <c r="G47">
        <v>395445</v>
      </c>
      <c r="H47">
        <v>0</v>
      </c>
      <c r="I47">
        <v>0</v>
      </c>
      <c r="J47">
        <v>249551</v>
      </c>
      <c r="K47">
        <v>0</v>
      </c>
      <c r="L47">
        <v>0</v>
      </c>
      <c r="M47">
        <v>0</v>
      </c>
      <c r="N47">
        <f t="shared" si="3"/>
        <v>644996</v>
      </c>
      <c r="O47">
        <f t="shared" si="4"/>
        <v>0.14668985328336712</v>
      </c>
      <c r="Q47">
        <f t="shared" si="5"/>
        <v>0.24201309967162787</v>
      </c>
    </row>
    <row r="48" spans="1:17" x14ac:dyDescent="0.2">
      <c r="A48" t="s">
        <v>63</v>
      </c>
      <c r="B48">
        <v>8892</v>
      </c>
      <c r="C48" t="s">
        <v>50</v>
      </c>
      <c r="D48" t="s">
        <v>62</v>
      </c>
      <c r="E48" s="4" t="s">
        <v>48</v>
      </c>
      <c r="F48" s="4" t="s">
        <v>47</v>
      </c>
      <c r="G48">
        <v>583837</v>
      </c>
      <c r="H48">
        <v>0</v>
      </c>
      <c r="I48">
        <v>0</v>
      </c>
      <c r="J48">
        <v>366070</v>
      </c>
      <c r="K48">
        <v>0</v>
      </c>
      <c r="L48">
        <v>0</v>
      </c>
      <c r="M48">
        <v>0</v>
      </c>
      <c r="N48">
        <f t="shared" si="3"/>
        <v>949907</v>
      </c>
      <c r="O48">
        <f t="shared" si="4"/>
        <v>0.21603501178742723</v>
      </c>
      <c r="Q48">
        <f t="shared" si="5"/>
        <v>0.35642071806612297</v>
      </c>
    </row>
    <row r="49" spans="1:17" x14ac:dyDescent="0.2">
      <c r="A49" t="s">
        <v>61</v>
      </c>
      <c r="B49">
        <v>8702</v>
      </c>
      <c r="C49" t="s">
        <v>50</v>
      </c>
      <c r="D49" t="s">
        <v>49</v>
      </c>
      <c r="E49" s="5" t="s">
        <v>52</v>
      </c>
      <c r="F49" s="4" t="s">
        <v>47</v>
      </c>
      <c r="G49">
        <v>963969</v>
      </c>
      <c r="H49">
        <v>0</v>
      </c>
      <c r="I49">
        <v>0</v>
      </c>
      <c r="J49">
        <v>843427</v>
      </c>
      <c r="K49">
        <v>0</v>
      </c>
      <c r="L49">
        <v>0</v>
      </c>
      <c r="M49">
        <v>0</v>
      </c>
      <c r="N49">
        <f t="shared" si="3"/>
        <v>1807396</v>
      </c>
      <c r="O49">
        <f t="shared" si="4"/>
        <v>0.4110516252270473</v>
      </c>
      <c r="Q49">
        <f t="shared" si="5"/>
        <v>0.67816468364780791</v>
      </c>
    </row>
    <row r="50" spans="1:17" x14ac:dyDescent="0.2">
      <c r="A50" t="s">
        <v>60</v>
      </c>
      <c r="B50">
        <v>8702</v>
      </c>
      <c r="C50" t="s">
        <v>50</v>
      </c>
      <c r="D50" t="s">
        <v>49</v>
      </c>
      <c r="E50" s="4" t="s">
        <v>48</v>
      </c>
      <c r="F50" s="4" t="s">
        <v>47</v>
      </c>
      <c r="G50">
        <v>1715961</v>
      </c>
      <c r="H50">
        <v>0</v>
      </c>
      <c r="I50">
        <v>0</v>
      </c>
      <c r="J50">
        <v>1436420</v>
      </c>
      <c r="K50">
        <v>0</v>
      </c>
      <c r="L50">
        <v>0</v>
      </c>
      <c r="M50">
        <v>0</v>
      </c>
      <c r="N50">
        <f t="shared" si="3"/>
        <v>3152381</v>
      </c>
      <c r="O50">
        <f t="shared" si="4"/>
        <v>0.71693825447487136</v>
      </c>
      <c r="Q50">
        <f t="shared" si="5"/>
        <v>1.1828251603978102</v>
      </c>
    </row>
    <row r="51" spans="1:17" x14ac:dyDescent="0.2">
      <c r="A51" s="7" t="s">
        <v>59</v>
      </c>
      <c r="B51" s="7">
        <v>8716</v>
      </c>
      <c r="C51" s="7" t="s">
        <v>50</v>
      </c>
      <c r="D51" s="7" t="s">
        <v>49</v>
      </c>
      <c r="E51" s="8" t="s">
        <v>52</v>
      </c>
      <c r="F51" s="8" t="s">
        <v>47</v>
      </c>
      <c r="G51" s="7">
        <v>8534774</v>
      </c>
      <c r="H51" s="7">
        <v>377401</v>
      </c>
      <c r="I51" s="7">
        <v>276211</v>
      </c>
      <c r="J51" s="7">
        <v>9600179</v>
      </c>
      <c r="K51" s="7">
        <v>0</v>
      </c>
      <c r="L51" s="7">
        <v>0</v>
      </c>
      <c r="M51" s="7">
        <v>0</v>
      </c>
      <c r="N51" s="7">
        <f t="shared" si="3"/>
        <v>18788565</v>
      </c>
      <c r="O51" s="7">
        <f t="shared" si="4"/>
        <v>4.2730371091526251</v>
      </c>
      <c r="P51" s="7" t="s">
        <v>100</v>
      </c>
    </row>
    <row r="52" spans="1:17" x14ac:dyDescent="0.2">
      <c r="A52" t="s">
        <v>58</v>
      </c>
      <c r="B52">
        <v>8716</v>
      </c>
      <c r="C52" t="s">
        <v>50</v>
      </c>
      <c r="D52" t="s">
        <v>49</v>
      </c>
      <c r="E52" s="4" t="s">
        <v>48</v>
      </c>
      <c r="F52" s="4" t="s">
        <v>47</v>
      </c>
      <c r="G52">
        <v>3529887</v>
      </c>
      <c r="H52">
        <v>93892</v>
      </c>
      <c r="I52">
        <v>39320</v>
      </c>
      <c r="J52">
        <v>3493732</v>
      </c>
      <c r="K52">
        <v>0</v>
      </c>
      <c r="L52">
        <v>0</v>
      </c>
      <c r="M52">
        <v>0</v>
      </c>
      <c r="N52">
        <f t="shared" si="3"/>
        <v>7156831</v>
      </c>
      <c r="O52">
        <f t="shared" si="4"/>
        <v>1.6276604651251381</v>
      </c>
      <c r="Q52">
        <f t="shared" si="5"/>
        <v>2.6853606132999217</v>
      </c>
    </row>
    <row r="53" spans="1:17" x14ac:dyDescent="0.2">
      <c r="A53" t="s">
        <v>57</v>
      </c>
      <c r="B53">
        <v>8890</v>
      </c>
      <c r="C53" t="s">
        <v>50</v>
      </c>
      <c r="D53" t="s">
        <v>49</v>
      </c>
      <c r="E53" s="4" t="s">
        <v>52</v>
      </c>
      <c r="F53" s="4" t="s">
        <v>47</v>
      </c>
      <c r="G53">
        <v>5301605</v>
      </c>
      <c r="H53">
        <v>290020</v>
      </c>
      <c r="I53">
        <v>0</v>
      </c>
      <c r="J53">
        <v>4115836</v>
      </c>
      <c r="K53">
        <v>0</v>
      </c>
      <c r="L53">
        <v>0</v>
      </c>
      <c r="M53">
        <v>0</v>
      </c>
      <c r="N53">
        <f t="shared" si="3"/>
        <v>9707461</v>
      </c>
      <c r="O53">
        <f t="shared" si="4"/>
        <v>2.2077439702633943</v>
      </c>
      <c r="Q53">
        <f t="shared" si="5"/>
        <v>3.6423989087551556</v>
      </c>
    </row>
    <row r="54" spans="1:17" x14ac:dyDescent="0.2">
      <c r="A54" t="s">
        <v>56</v>
      </c>
      <c r="B54">
        <v>8890</v>
      </c>
      <c r="C54" t="s">
        <v>50</v>
      </c>
      <c r="D54" t="s">
        <v>49</v>
      </c>
      <c r="E54" s="4" t="s">
        <v>48</v>
      </c>
      <c r="F54" s="4" t="s">
        <v>47</v>
      </c>
      <c r="G54">
        <v>3321122</v>
      </c>
      <c r="H54">
        <v>36671</v>
      </c>
      <c r="I54">
        <v>0</v>
      </c>
      <c r="J54">
        <v>2716598</v>
      </c>
      <c r="K54">
        <v>0</v>
      </c>
      <c r="L54">
        <v>0</v>
      </c>
      <c r="M54">
        <v>0</v>
      </c>
      <c r="N54">
        <f t="shared" si="3"/>
        <v>6074391</v>
      </c>
      <c r="O54">
        <f t="shared" si="4"/>
        <v>1.3814837992418647</v>
      </c>
      <c r="Q54">
        <f t="shared" si="5"/>
        <v>2.2792113354616763</v>
      </c>
    </row>
    <row r="55" spans="1:17" x14ac:dyDescent="0.2">
      <c r="A55" t="s">
        <v>55</v>
      </c>
      <c r="B55">
        <v>9051</v>
      </c>
      <c r="C55" t="s">
        <v>50</v>
      </c>
      <c r="D55" t="s">
        <v>49</v>
      </c>
      <c r="E55" s="4" t="s">
        <v>52</v>
      </c>
      <c r="F55" s="4" t="s">
        <v>47</v>
      </c>
      <c r="G55">
        <v>1912369</v>
      </c>
      <c r="H55">
        <v>146610</v>
      </c>
      <c r="I55">
        <v>44736</v>
      </c>
      <c r="J55">
        <v>1945283</v>
      </c>
      <c r="K55">
        <v>0</v>
      </c>
      <c r="L55">
        <v>0</v>
      </c>
      <c r="M55">
        <v>0</v>
      </c>
      <c r="N55">
        <f t="shared" si="3"/>
        <v>4048998</v>
      </c>
      <c r="O55">
        <f t="shared" si="4"/>
        <v>0.9208536526810196</v>
      </c>
      <c r="Q55">
        <f t="shared" si="5"/>
        <v>1.5192505946458923</v>
      </c>
    </row>
    <row r="56" spans="1:17" x14ac:dyDescent="0.2">
      <c r="A56" t="s">
        <v>54</v>
      </c>
      <c r="B56">
        <v>9051</v>
      </c>
      <c r="C56" t="s">
        <v>50</v>
      </c>
      <c r="D56" t="s">
        <v>49</v>
      </c>
      <c r="E56" s="4" t="s">
        <v>48</v>
      </c>
      <c r="F56" s="4" t="s">
        <v>47</v>
      </c>
      <c r="G56">
        <v>1153014</v>
      </c>
      <c r="H56">
        <v>23949</v>
      </c>
      <c r="I56">
        <v>0</v>
      </c>
      <c r="J56">
        <v>1224929</v>
      </c>
      <c r="K56">
        <v>0</v>
      </c>
      <c r="L56">
        <v>0</v>
      </c>
      <c r="M56">
        <v>0</v>
      </c>
      <c r="N56">
        <f t="shared" si="3"/>
        <v>2401892</v>
      </c>
      <c r="O56">
        <f t="shared" si="4"/>
        <v>0.54625638776440977</v>
      </c>
      <c r="Q56">
        <f t="shared" si="5"/>
        <v>0.9012293533548823</v>
      </c>
    </row>
    <row r="57" spans="1:17" x14ac:dyDescent="0.2">
      <c r="A57" t="s">
        <v>53</v>
      </c>
      <c r="B57">
        <v>9055</v>
      </c>
      <c r="C57" t="s">
        <v>50</v>
      </c>
      <c r="D57" t="s">
        <v>49</v>
      </c>
      <c r="E57" s="4" t="s">
        <v>52</v>
      </c>
      <c r="F57" s="4" t="s">
        <v>47</v>
      </c>
      <c r="G57">
        <v>1197681</v>
      </c>
      <c r="H57">
        <v>78008</v>
      </c>
      <c r="I57">
        <v>0</v>
      </c>
      <c r="J57">
        <v>1480289</v>
      </c>
      <c r="K57">
        <v>0</v>
      </c>
      <c r="L57">
        <v>0</v>
      </c>
      <c r="M57">
        <v>0</v>
      </c>
      <c r="N57">
        <f t="shared" si="3"/>
        <v>2755978</v>
      </c>
      <c r="O57">
        <f t="shared" si="4"/>
        <v>0.62678529552460416</v>
      </c>
      <c r="Q57">
        <f t="shared" si="5"/>
        <v>1.0340882399376332</v>
      </c>
    </row>
    <row r="58" spans="1:17" x14ac:dyDescent="0.2">
      <c r="A58" t="s">
        <v>51</v>
      </c>
      <c r="B58">
        <v>9055</v>
      </c>
      <c r="C58" t="s">
        <v>50</v>
      </c>
      <c r="D58" t="s">
        <v>49</v>
      </c>
      <c r="E58" s="4" t="s">
        <v>48</v>
      </c>
      <c r="F58" s="4" t="s">
        <v>47</v>
      </c>
      <c r="G58">
        <v>520577</v>
      </c>
      <c r="H58">
        <v>0</v>
      </c>
      <c r="I58">
        <v>0</v>
      </c>
      <c r="J58">
        <v>723758</v>
      </c>
      <c r="K58">
        <v>0</v>
      </c>
      <c r="L58">
        <v>0</v>
      </c>
      <c r="M58">
        <v>0</v>
      </c>
      <c r="N58">
        <f t="shared" si="3"/>
        <v>1244335</v>
      </c>
      <c r="O58">
        <f t="shared" si="4"/>
        <v>0.2829960473946484</v>
      </c>
      <c r="Q58">
        <f t="shared" si="5"/>
        <v>0.46689494257312464</v>
      </c>
    </row>
    <row r="59" spans="1:17" x14ac:dyDescent="0.2">
      <c r="A59" t="s">
        <v>99</v>
      </c>
      <c r="B59">
        <v>9.4399999999999998E-2</v>
      </c>
    </row>
    <row r="61" spans="1:17" x14ac:dyDescent="0.2">
      <c r="Q61">
        <f>TTEST(Q49:Q58,Q33:Q48,2,2)</f>
        <v>9.438059725069658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8FBF1-3E43-DB45-A011-C39C79CDCFDE}">
  <dimension ref="A1:S61"/>
  <sheetViews>
    <sheetView topLeftCell="K5" workbookViewId="0">
      <selection activeCell="Q12" sqref="Q12"/>
    </sheetView>
  </sheetViews>
  <sheetFormatPr baseColWidth="10" defaultRowHeight="16" x14ac:dyDescent="0.2"/>
  <sheetData>
    <row r="1" spans="1:19" x14ac:dyDescent="0.2">
      <c r="A1" t="s">
        <v>141</v>
      </c>
    </row>
    <row r="3" spans="1:19" ht="65" customHeight="1" x14ac:dyDescent="0.2">
      <c r="B3" s="18" t="s">
        <v>140</v>
      </c>
      <c r="C3" s="18"/>
      <c r="F3" s="18" t="s">
        <v>140</v>
      </c>
      <c r="G3" s="18"/>
      <c r="J3" s="18" t="s">
        <v>139</v>
      </c>
      <c r="K3" s="18"/>
      <c r="N3" s="18" t="s">
        <v>139</v>
      </c>
      <c r="O3" s="18"/>
    </row>
    <row r="4" spans="1:19" x14ac:dyDescent="0.2">
      <c r="B4" s="14" t="s">
        <v>47</v>
      </c>
      <c r="C4" s="14"/>
      <c r="F4" s="14" t="s">
        <v>93</v>
      </c>
      <c r="G4" s="14"/>
      <c r="J4" s="14" t="s">
        <v>47</v>
      </c>
      <c r="K4" s="14"/>
      <c r="N4" s="14" t="s">
        <v>93</v>
      </c>
      <c r="O4" s="14"/>
      <c r="R4" s="14" t="s">
        <v>47</v>
      </c>
      <c r="S4" s="14"/>
    </row>
    <row r="5" spans="1:19" x14ac:dyDescent="0.2">
      <c r="A5" t="s">
        <v>138</v>
      </c>
      <c r="B5" s="2" t="s">
        <v>137</v>
      </c>
      <c r="C5" s="2" t="s">
        <v>136</v>
      </c>
      <c r="F5" s="2" t="s">
        <v>137</v>
      </c>
      <c r="G5" s="2" t="s">
        <v>136</v>
      </c>
      <c r="J5" s="2" t="s">
        <v>137</v>
      </c>
      <c r="K5" s="2" t="s">
        <v>136</v>
      </c>
      <c r="N5" s="2" t="s">
        <v>137</v>
      </c>
      <c r="O5" s="2" t="s">
        <v>136</v>
      </c>
      <c r="R5" s="3" t="s">
        <v>131</v>
      </c>
      <c r="S5" s="1"/>
    </row>
    <row r="6" spans="1:19" x14ac:dyDescent="0.2">
      <c r="B6" s="1">
        <v>2596025</v>
      </c>
      <c r="C6" s="1">
        <v>425056</v>
      </c>
      <c r="F6" s="1">
        <v>801255</v>
      </c>
      <c r="G6" s="1">
        <v>120045</v>
      </c>
      <c r="J6" s="1">
        <v>1.6505197</v>
      </c>
      <c r="K6" s="1">
        <v>0.27024520000000002</v>
      </c>
      <c r="N6" s="1">
        <v>1.07368215</v>
      </c>
      <c r="O6" s="1">
        <v>0.16086037</v>
      </c>
      <c r="R6" s="3" t="s">
        <v>130</v>
      </c>
      <c r="S6" s="1" t="s">
        <v>135</v>
      </c>
    </row>
    <row r="7" spans="1:19" x14ac:dyDescent="0.2">
      <c r="B7" s="1">
        <v>2688108</v>
      </c>
      <c r="C7" s="11" t="s">
        <v>134</v>
      </c>
      <c r="F7" s="1">
        <v>1664130</v>
      </c>
      <c r="G7" s="1">
        <v>1535441</v>
      </c>
      <c r="J7" s="1">
        <v>1.7090649</v>
      </c>
      <c r="K7" s="1"/>
      <c r="N7" s="1">
        <v>2.2299351399999998</v>
      </c>
      <c r="O7" s="1">
        <v>2.0574918100000001</v>
      </c>
      <c r="R7" s="3" t="s">
        <v>129</v>
      </c>
      <c r="S7" s="1" t="s">
        <v>133</v>
      </c>
    </row>
    <row r="8" spans="1:19" x14ac:dyDescent="0.2">
      <c r="B8" s="1">
        <v>959832</v>
      </c>
      <c r="C8" s="1">
        <v>4230818</v>
      </c>
      <c r="F8" s="1">
        <v>232739</v>
      </c>
      <c r="G8" s="1">
        <v>2295278</v>
      </c>
      <c r="J8" s="1">
        <v>0.61024898999999999</v>
      </c>
      <c r="K8" s="1">
        <v>2.6899003100000001</v>
      </c>
      <c r="N8" s="1">
        <v>0.31187039</v>
      </c>
      <c r="O8" s="1">
        <v>3.07567382</v>
      </c>
      <c r="R8" s="3" t="s">
        <v>127</v>
      </c>
      <c r="S8" s="1" t="s">
        <v>126</v>
      </c>
    </row>
    <row r="9" spans="1:19" x14ac:dyDescent="0.2">
      <c r="B9" s="1">
        <v>6393681</v>
      </c>
      <c r="C9" s="1">
        <v>4355992</v>
      </c>
      <c r="F9" s="1">
        <v>2197984</v>
      </c>
      <c r="G9" s="1">
        <v>762211</v>
      </c>
      <c r="J9" s="1">
        <v>4.06502111</v>
      </c>
      <c r="K9" s="1">
        <v>2.7694843499999999</v>
      </c>
      <c r="N9" s="1">
        <v>2.9452998099999999</v>
      </c>
      <c r="O9" s="1">
        <v>1.0213631700000001</v>
      </c>
      <c r="R9" s="3" t="s">
        <v>125</v>
      </c>
      <c r="S9" s="1" t="s">
        <v>124</v>
      </c>
    </row>
    <row r="10" spans="1:19" x14ac:dyDescent="0.2">
      <c r="B10" s="1">
        <v>5165566</v>
      </c>
      <c r="C10" s="1">
        <v>298285</v>
      </c>
      <c r="F10" s="1">
        <v>3025001</v>
      </c>
      <c r="G10" s="1">
        <v>64129</v>
      </c>
      <c r="J10" s="1">
        <v>3.28420121</v>
      </c>
      <c r="K10" s="1">
        <v>0.18964581</v>
      </c>
      <c r="N10" s="1">
        <v>4.0535030599999997</v>
      </c>
      <c r="O10" s="1">
        <v>8.5932900000000007E-2</v>
      </c>
      <c r="R10" s="3" t="s">
        <v>121</v>
      </c>
      <c r="S10" s="1" t="s">
        <v>132</v>
      </c>
    </row>
    <row r="11" spans="1:19" x14ac:dyDescent="0.2">
      <c r="B11" s="1">
        <v>933864</v>
      </c>
      <c r="C11" s="1">
        <v>2798434</v>
      </c>
      <c r="F11" s="1">
        <v>467742</v>
      </c>
      <c r="G11" s="1">
        <v>1895995</v>
      </c>
      <c r="J11" s="1">
        <v>0.59373885999999998</v>
      </c>
      <c r="K11" s="1">
        <v>1.7792087700000001</v>
      </c>
      <c r="N11" s="1">
        <v>0.62677455000000004</v>
      </c>
      <c r="O11" s="1">
        <v>2.5406343800000002</v>
      </c>
    </row>
    <row r="12" spans="1:19" x14ac:dyDescent="0.2">
      <c r="B12" s="1">
        <v>5050485</v>
      </c>
      <c r="C12" s="1">
        <v>825059</v>
      </c>
      <c r="F12" s="1">
        <v>1876024</v>
      </c>
      <c r="G12" s="1">
        <v>432783</v>
      </c>
      <c r="J12" s="1">
        <v>3.21103417</v>
      </c>
      <c r="K12" s="1">
        <v>0.52456203000000001</v>
      </c>
      <c r="N12" s="1">
        <v>2.5138732199999998</v>
      </c>
      <c r="O12" s="1">
        <v>0.57992946999999995</v>
      </c>
    </row>
    <row r="13" spans="1:19" x14ac:dyDescent="0.2">
      <c r="B13" s="1">
        <v>946649</v>
      </c>
      <c r="C13" s="1">
        <v>4412407</v>
      </c>
      <c r="F13" s="1">
        <v>235554</v>
      </c>
      <c r="G13" s="1">
        <v>1983824</v>
      </c>
      <c r="J13" s="1">
        <v>0.60186740000000005</v>
      </c>
      <c r="K13" s="1">
        <v>2.8053522900000001</v>
      </c>
      <c r="N13" s="1">
        <v>0.31564249</v>
      </c>
      <c r="O13" s="1">
        <v>2.6583252800000001</v>
      </c>
      <c r="R13" s="14" t="s">
        <v>93</v>
      </c>
      <c r="S13" s="14"/>
    </row>
    <row r="14" spans="1:19" x14ac:dyDescent="0.2">
      <c r="B14" s="1" t="s">
        <v>143</v>
      </c>
      <c r="C14" s="1">
        <v>429942</v>
      </c>
      <c r="F14" s="1" t="s">
        <v>143</v>
      </c>
      <c r="G14" s="1">
        <v>37993</v>
      </c>
      <c r="J14" s="1"/>
      <c r="K14" s="1">
        <v>0.27335166</v>
      </c>
      <c r="N14" s="1"/>
      <c r="O14" s="1">
        <v>5.091064E-2</v>
      </c>
      <c r="R14" s="3" t="s">
        <v>131</v>
      </c>
      <c r="S14" s="1"/>
    </row>
    <row r="15" spans="1:19" x14ac:dyDescent="0.2">
      <c r="B15" s="1">
        <v>310302</v>
      </c>
      <c r="C15" s="1">
        <v>382200</v>
      </c>
      <c r="F15" s="1" t="s">
        <v>143</v>
      </c>
      <c r="G15" s="1">
        <v>24221</v>
      </c>
      <c r="J15" s="1">
        <v>0.19728607000000001</v>
      </c>
      <c r="K15" s="1">
        <v>0.24299789999999999</v>
      </c>
      <c r="N15" s="1"/>
      <c r="O15" s="1">
        <v>3.2456150000000003E-2</v>
      </c>
      <c r="R15" s="3" t="s">
        <v>130</v>
      </c>
      <c r="S15" s="1">
        <v>4.0000000000000002E-4</v>
      </c>
    </row>
    <row r="16" spans="1:19" x14ac:dyDescent="0.2">
      <c r="B16" s="1">
        <v>4354281</v>
      </c>
      <c r="C16" s="1">
        <v>127209</v>
      </c>
      <c r="F16" s="1">
        <v>1785181</v>
      </c>
      <c r="G16" s="1" t="s">
        <v>143</v>
      </c>
      <c r="J16" s="1">
        <v>2.76839652</v>
      </c>
      <c r="K16" s="1">
        <v>8.0877870000000004E-2</v>
      </c>
      <c r="N16" s="1">
        <v>2.3921435500000001</v>
      </c>
      <c r="O16" s="1"/>
      <c r="R16" s="3" t="s">
        <v>129</v>
      </c>
      <c r="S16" s="1" t="s">
        <v>128</v>
      </c>
    </row>
    <row r="17" spans="2:19" x14ac:dyDescent="0.2">
      <c r="B17" s="1">
        <v>2654835</v>
      </c>
      <c r="C17" s="1">
        <v>112237</v>
      </c>
      <c r="F17" s="1">
        <v>1008770</v>
      </c>
      <c r="G17" s="1">
        <v>31270</v>
      </c>
      <c r="J17" s="1">
        <v>1.6879103499999999</v>
      </c>
      <c r="K17" s="1">
        <v>7.1358859999999996E-2</v>
      </c>
      <c r="N17" s="1">
        <v>1.35175237</v>
      </c>
      <c r="O17" s="1">
        <v>4.1901819999999999E-2</v>
      </c>
      <c r="R17" s="3" t="s">
        <v>127</v>
      </c>
      <c r="S17" s="1" t="s">
        <v>126</v>
      </c>
    </row>
    <row r="18" spans="2:19" x14ac:dyDescent="0.2">
      <c r="B18" s="1">
        <v>3182311</v>
      </c>
      <c r="C18" s="1">
        <v>1857384</v>
      </c>
      <c r="F18" s="1">
        <v>901981</v>
      </c>
      <c r="G18" s="1">
        <v>463352</v>
      </c>
      <c r="J18" s="1">
        <v>2.0232728899999999</v>
      </c>
      <c r="K18" s="1">
        <v>1.18090114</v>
      </c>
      <c r="N18" s="1">
        <v>1.20865505</v>
      </c>
      <c r="O18" s="1">
        <v>0.62089194000000003</v>
      </c>
      <c r="R18" s="3" t="s">
        <v>125</v>
      </c>
      <c r="S18" s="1" t="s">
        <v>124</v>
      </c>
    </row>
    <row r="19" spans="2:19" x14ac:dyDescent="0.2">
      <c r="B19" s="1">
        <v>1549790</v>
      </c>
      <c r="C19" s="11" t="s">
        <v>123</v>
      </c>
      <c r="F19" s="1">
        <v>618183</v>
      </c>
      <c r="G19" s="11" t="s">
        <v>122</v>
      </c>
      <c r="J19" s="1">
        <v>0.98533678000000002</v>
      </c>
      <c r="K19" s="1"/>
      <c r="N19" s="1">
        <v>0.82836557</v>
      </c>
      <c r="O19" s="1"/>
      <c r="R19" s="3" t="s">
        <v>121</v>
      </c>
      <c r="S19" s="1" t="s">
        <v>120</v>
      </c>
    </row>
    <row r="20" spans="2:19" x14ac:dyDescent="0.2">
      <c r="B20" s="1">
        <v>3767080</v>
      </c>
      <c r="C20" s="1">
        <v>3278777</v>
      </c>
      <c r="F20" s="1">
        <v>1614214</v>
      </c>
      <c r="G20" s="1">
        <v>1603340</v>
      </c>
      <c r="J20" s="1">
        <v>2.3950615800000001</v>
      </c>
      <c r="K20" s="1">
        <v>2.0846047400000001</v>
      </c>
      <c r="N20" s="1">
        <v>2.16304768</v>
      </c>
      <c r="O20" s="1">
        <v>2.1484765100000001</v>
      </c>
    </row>
    <row r="21" spans="2:19" x14ac:dyDescent="0.2">
      <c r="B21" s="1">
        <v>1000735</v>
      </c>
      <c r="C21" s="1">
        <v>1031132</v>
      </c>
      <c r="F21" s="1">
        <v>396660</v>
      </c>
      <c r="G21" s="1">
        <v>597219</v>
      </c>
      <c r="J21" s="1">
        <v>0.63625458999999995</v>
      </c>
      <c r="K21" s="1">
        <v>0.65558061999999995</v>
      </c>
      <c r="N21" s="1">
        <v>0.53152462</v>
      </c>
      <c r="O21" s="1">
        <v>0.80027380000000004</v>
      </c>
    </row>
    <row r="22" spans="2:19" x14ac:dyDescent="0.2">
      <c r="B22" s="11" t="s">
        <v>119</v>
      </c>
      <c r="C22" s="1">
        <v>1246881</v>
      </c>
      <c r="F22" s="1">
        <v>5092638</v>
      </c>
      <c r="G22" s="1">
        <v>538862</v>
      </c>
      <c r="J22" s="1"/>
      <c r="K22" s="1">
        <v>0.79275108999999999</v>
      </c>
      <c r="N22" s="1">
        <v>6.8241378099999999</v>
      </c>
      <c r="O22" s="1">
        <v>0.72207538999999998</v>
      </c>
    </row>
    <row r="23" spans="2:19" x14ac:dyDescent="0.2">
      <c r="B23" s="1">
        <v>5609454</v>
      </c>
      <c r="C23" s="1">
        <v>1267114</v>
      </c>
      <c r="F23" s="1">
        <v>1979214</v>
      </c>
      <c r="G23" s="1">
        <v>742333</v>
      </c>
      <c r="J23" s="1">
        <v>3.5664195599999999</v>
      </c>
      <c r="K23" s="1">
        <v>0.80561497999999998</v>
      </c>
      <c r="N23" s="1">
        <v>2.6521478799999998</v>
      </c>
      <c r="O23" s="1">
        <v>0.99472664</v>
      </c>
    </row>
    <row r="24" spans="2:19" x14ac:dyDescent="0.2">
      <c r="B24" s="1">
        <v>2286803</v>
      </c>
      <c r="C24" s="1">
        <v>501641</v>
      </c>
      <c r="F24" s="1">
        <v>854057</v>
      </c>
      <c r="G24" s="1">
        <v>159513</v>
      </c>
      <c r="J24" s="1">
        <v>1.45392028</v>
      </c>
      <c r="K24" s="1">
        <v>0.31893696999999999</v>
      </c>
      <c r="N24" s="1">
        <v>1.1444368599999999</v>
      </c>
      <c r="O24" s="1">
        <v>0.21374751</v>
      </c>
    </row>
    <row r="25" spans="2:19" x14ac:dyDescent="0.2">
      <c r="B25" s="1">
        <v>6334618</v>
      </c>
      <c r="C25" s="11" t="s">
        <v>118</v>
      </c>
      <c r="F25" s="1">
        <v>1716335</v>
      </c>
      <c r="G25" s="11" t="s">
        <v>117</v>
      </c>
      <c r="J25" s="1">
        <v>4.0274696099999998</v>
      </c>
      <c r="K25" s="1"/>
      <c r="N25" s="1">
        <v>2.2998898699999999</v>
      </c>
      <c r="O25" s="1"/>
    </row>
    <row r="26" spans="2:19" x14ac:dyDescent="0.2">
      <c r="B26" s="1">
        <v>2358951</v>
      </c>
      <c r="C26" s="1">
        <v>2088421</v>
      </c>
      <c r="F26" s="1">
        <v>546744</v>
      </c>
      <c r="G26" s="1">
        <v>948563</v>
      </c>
      <c r="J26" s="1">
        <v>1.49979106</v>
      </c>
      <c r="K26" s="1">
        <v>1.3277915300000001</v>
      </c>
      <c r="N26" s="1">
        <v>0.73263727000000001</v>
      </c>
      <c r="O26" s="1">
        <v>1.27107496</v>
      </c>
    </row>
    <row r="27" spans="2:19" x14ac:dyDescent="0.2">
      <c r="B27" s="1">
        <v>5234660</v>
      </c>
      <c r="C27" s="1">
        <v>1455084</v>
      </c>
      <c r="F27" s="1">
        <v>3320507</v>
      </c>
      <c r="G27" s="1">
        <v>491365</v>
      </c>
      <c r="J27" s="1">
        <v>3.3281302899999998</v>
      </c>
      <c r="K27" s="1">
        <v>0.92512391000000005</v>
      </c>
      <c r="N27" s="1">
        <v>4.4494812599999998</v>
      </c>
      <c r="O27" s="1">
        <v>0.65842937999999995</v>
      </c>
    </row>
    <row r="28" spans="2:19" x14ac:dyDescent="0.2">
      <c r="B28" s="1">
        <v>3796600</v>
      </c>
      <c r="C28" s="1">
        <v>165428</v>
      </c>
      <c r="F28" s="1">
        <v>1879274</v>
      </c>
      <c r="G28" s="1">
        <v>19897</v>
      </c>
      <c r="J28" s="1">
        <v>2.4138300199999998</v>
      </c>
      <c r="K28" s="1">
        <v>0.10517702</v>
      </c>
      <c r="N28" s="1">
        <v>2.5182282300000001</v>
      </c>
      <c r="O28" s="1">
        <v>2.666199E-2</v>
      </c>
    </row>
    <row r="29" spans="2:19" x14ac:dyDescent="0.2">
      <c r="B29" s="1">
        <v>785446</v>
      </c>
      <c r="C29" s="1">
        <v>1823294</v>
      </c>
      <c r="F29" s="1">
        <v>335769</v>
      </c>
      <c r="G29" s="1">
        <v>875942</v>
      </c>
      <c r="J29" s="1">
        <v>0.49937658000000001</v>
      </c>
      <c r="K29" s="1">
        <v>1.15922715</v>
      </c>
      <c r="N29" s="1">
        <v>0.44993064999999999</v>
      </c>
      <c r="O29" s="1">
        <v>1.1737627799999999</v>
      </c>
    </row>
    <row r="30" spans="2:19" x14ac:dyDescent="0.2">
      <c r="B30" s="1">
        <v>2649619</v>
      </c>
      <c r="C30" s="1">
        <v>1820039</v>
      </c>
      <c r="F30" s="1">
        <v>1086942</v>
      </c>
      <c r="G30" s="1">
        <v>720102</v>
      </c>
      <c r="J30" s="1">
        <v>1.6845940800000001</v>
      </c>
      <c r="K30" s="1">
        <v>1.15715766</v>
      </c>
      <c r="N30" s="1">
        <v>1.4565029</v>
      </c>
      <c r="O30" s="1">
        <v>0.96493709000000005</v>
      </c>
    </row>
    <row r="31" spans="2:19" x14ac:dyDescent="0.2">
      <c r="B31" s="1">
        <v>11277290</v>
      </c>
      <c r="C31" s="1">
        <v>2612854</v>
      </c>
      <c r="F31" s="11" t="s">
        <v>116</v>
      </c>
      <c r="G31" s="1">
        <v>1292968</v>
      </c>
      <c r="J31" s="1">
        <v>7.1699576399999998</v>
      </c>
      <c r="K31" s="1">
        <v>1.66121936</v>
      </c>
      <c r="N31" s="1"/>
      <c r="O31" s="1">
        <v>1.73257785</v>
      </c>
    </row>
    <row r="32" spans="2:19" x14ac:dyDescent="0.2">
      <c r="B32" s="1">
        <v>13329</v>
      </c>
      <c r="C32" s="1">
        <v>311448</v>
      </c>
      <c r="F32" s="1">
        <v>13369</v>
      </c>
      <c r="G32" s="1">
        <v>214150</v>
      </c>
      <c r="J32" s="1">
        <v>8.4744099999999999E-3</v>
      </c>
      <c r="K32" s="1">
        <v>0.19801468</v>
      </c>
      <c r="N32" s="1">
        <v>1.7914469999999998E-2</v>
      </c>
      <c r="O32" s="1">
        <v>0.28696112000000001</v>
      </c>
    </row>
    <row r="33" spans="2:15" x14ac:dyDescent="0.2">
      <c r="B33" s="1">
        <v>8693273</v>
      </c>
      <c r="C33" s="1">
        <v>2464932</v>
      </c>
      <c r="F33" s="1">
        <v>3343810</v>
      </c>
      <c r="G33" s="1">
        <v>1302800</v>
      </c>
      <c r="J33" s="1">
        <v>5.5270724800000002</v>
      </c>
      <c r="K33" s="1">
        <v>1.56717244</v>
      </c>
      <c r="N33" s="1">
        <v>4.4807072999999997</v>
      </c>
      <c r="O33" s="1">
        <v>1.7457527399999999</v>
      </c>
    </row>
    <row r="34" spans="2:15" x14ac:dyDescent="0.2">
      <c r="B34" s="1">
        <v>8513379</v>
      </c>
      <c r="C34" s="1">
        <v>770265</v>
      </c>
      <c r="F34" s="1">
        <v>4860029</v>
      </c>
      <c r="G34" s="1">
        <v>246544</v>
      </c>
      <c r="J34" s="1">
        <v>5.4126981599999997</v>
      </c>
      <c r="K34" s="1">
        <v>0.48972470000000001</v>
      </c>
      <c r="N34" s="1">
        <v>6.5124416199999997</v>
      </c>
      <c r="O34" s="1">
        <v>0.33036910000000003</v>
      </c>
    </row>
    <row r="35" spans="2:15" x14ac:dyDescent="0.2">
      <c r="B35" s="1">
        <v>3067681</v>
      </c>
      <c r="C35" s="1">
        <v>994916</v>
      </c>
      <c r="F35" s="1">
        <v>1487261</v>
      </c>
      <c r="G35" s="1">
        <v>386363</v>
      </c>
      <c r="J35" s="1">
        <v>1.9503925900000001</v>
      </c>
      <c r="K35" s="1">
        <v>0.63255494999999995</v>
      </c>
      <c r="N35" s="1">
        <v>1.9929305799999999</v>
      </c>
      <c r="O35" s="1">
        <v>0.51772664000000002</v>
      </c>
    </row>
    <row r="36" spans="2:15" x14ac:dyDescent="0.2">
      <c r="B36" s="1">
        <v>4026497</v>
      </c>
      <c r="C36" s="1">
        <v>901924</v>
      </c>
      <c r="F36" s="1">
        <v>1616236</v>
      </c>
      <c r="G36" s="1">
        <v>507523</v>
      </c>
      <c r="J36" s="1">
        <v>2.5599956100000001</v>
      </c>
      <c r="K36" s="1">
        <v>0.57343182000000004</v>
      </c>
      <c r="N36" s="1">
        <v>2.1657571600000001</v>
      </c>
      <c r="O36" s="1">
        <v>0.68008111000000004</v>
      </c>
    </row>
    <row r="37" spans="2:15" x14ac:dyDescent="0.2">
      <c r="B37" s="1"/>
      <c r="C37" s="1">
        <v>2382223</v>
      </c>
      <c r="F37" s="1"/>
      <c r="G37" s="1">
        <v>1445658</v>
      </c>
      <c r="J37" s="1"/>
      <c r="K37" s="1">
        <v>1.5145871</v>
      </c>
      <c r="N37" s="1"/>
      <c r="O37" s="1">
        <v>1.93718254</v>
      </c>
    </row>
    <row r="38" spans="2:15" x14ac:dyDescent="0.2">
      <c r="B38" s="1"/>
      <c r="C38" s="1">
        <v>1459558</v>
      </c>
      <c r="F38" s="1"/>
      <c r="G38" s="1">
        <v>407043</v>
      </c>
      <c r="J38" s="1"/>
      <c r="K38" s="1">
        <v>0.92796842000000002</v>
      </c>
      <c r="N38" s="1"/>
      <c r="O38" s="1">
        <v>0.54543785</v>
      </c>
    </row>
    <row r="39" spans="2:15" x14ac:dyDescent="0.2">
      <c r="B39" s="1"/>
      <c r="C39" s="1">
        <v>4241149</v>
      </c>
      <c r="F39" s="1"/>
      <c r="G39" s="1">
        <v>2134319</v>
      </c>
      <c r="J39" s="1"/>
      <c r="K39" s="1">
        <v>2.69646863</v>
      </c>
      <c r="N39" s="1"/>
      <c r="O39" s="1">
        <v>2.8599886699999999</v>
      </c>
    </row>
    <row r="40" spans="2:15" x14ac:dyDescent="0.2">
      <c r="B40" s="1"/>
      <c r="C40" s="1">
        <v>1852115</v>
      </c>
      <c r="F40" s="1"/>
      <c r="G40" s="1">
        <v>946111</v>
      </c>
      <c r="J40" s="1"/>
      <c r="K40" s="1">
        <v>1.17755118</v>
      </c>
      <c r="N40" s="1"/>
      <c r="O40" s="1">
        <v>1.2677892799999999</v>
      </c>
    </row>
    <row r="41" spans="2:15" x14ac:dyDescent="0.2">
      <c r="B41" s="1"/>
      <c r="C41" s="1">
        <v>1757059</v>
      </c>
      <c r="F41" s="1"/>
      <c r="G41" s="1">
        <v>401730</v>
      </c>
      <c r="J41" s="1"/>
      <c r="K41" s="1">
        <v>1.11711578</v>
      </c>
      <c r="N41" s="1"/>
      <c r="O41" s="1">
        <v>0.53831843000000001</v>
      </c>
    </row>
    <row r="42" spans="2:15" x14ac:dyDescent="0.2">
      <c r="B42" s="1"/>
      <c r="C42" s="1">
        <v>2509769</v>
      </c>
      <c r="F42" s="1"/>
      <c r="G42" s="1">
        <v>1132811</v>
      </c>
      <c r="J42" s="1"/>
      <c r="K42" s="1">
        <v>1.59567923</v>
      </c>
      <c r="N42" s="1"/>
      <c r="O42" s="1">
        <v>1.51796738</v>
      </c>
    </row>
    <row r="43" spans="2:15" x14ac:dyDescent="0.2">
      <c r="B43" s="1"/>
      <c r="C43" s="11" t="s">
        <v>115</v>
      </c>
      <c r="F43" s="1"/>
      <c r="G43" s="11" t="s">
        <v>114</v>
      </c>
      <c r="J43" s="1"/>
      <c r="K43" s="1"/>
      <c r="N43" s="1"/>
      <c r="O43" s="1"/>
    </row>
    <row r="44" spans="2:15" x14ac:dyDescent="0.2">
      <c r="B44" s="1"/>
      <c r="C44" s="11" t="s">
        <v>113</v>
      </c>
      <c r="F44" s="1"/>
      <c r="G44" s="11" t="s">
        <v>112</v>
      </c>
      <c r="J44" s="1"/>
      <c r="K44" s="1"/>
      <c r="N44" s="1"/>
      <c r="O44" s="1"/>
    </row>
    <row r="45" spans="2:15" x14ac:dyDescent="0.2">
      <c r="B45" s="1"/>
      <c r="C45" s="1">
        <v>227840</v>
      </c>
      <c r="F45" s="1"/>
      <c r="G45" s="1" t="s">
        <v>143</v>
      </c>
      <c r="J45" s="1"/>
      <c r="K45" s="1">
        <v>0.14485777999999999</v>
      </c>
      <c r="N45" s="1"/>
      <c r="O45" s="1"/>
    </row>
    <row r="46" spans="2:15" x14ac:dyDescent="0.2">
      <c r="B46" s="1"/>
      <c r="C46" s="11" t="s">
        <v>111</v>
      </c>
      <c r="F46" s="1"/>
      <c r="G46" s="11" t="s">
        <v>110</v>
      </c>
      <c r="J46" s="1"/>
      <c r="K46" s="1"/>
      <c r="N46" s="1"/>
      <c r="O46" s="1"/>
    </row>
    <row r="47" spans="2:15" x14ac:dyDescent="0.2">
      <c r="B47" s="1"/>
      <c r="C47" s="1">
        <v>1917913</v>
      </c>
      <c r="F47" s="1"/>
      <c r="G47" s="1">
        <v>752767</v>
      </c>
      <c r="J47" s="1"/>
      <c r="K47" s="1">
        <v>1.2193847099999999</v>
      </c>
      <c r="N47" s="1"/>
      <c r="O47" s="1">
        <v>1.00870821</v>
      </c>
    </row>
    <row r="48" spans="2:15" x14ac:dyDescent="0.2">
      <c r="B48" s="1"/>
      <c r="C48" s="1">
        <v>1235308</v>
      </c>
      <c r="F48" s="1"/>
      <c r="G48" s="1">
        <v>355726</v>
      </c>
      <c r="J48" s="1"/>
      <c r="K48" s="1">
        <v>0.78539312999999999</v>
      </c>
      <c r="N48" s="1"/>
      <c r="O48" s="1">
        <v>0.47667303999999999</v>
      </c>
    </row>
    <row r="49" spans="2:15" x14ac:dyDescent="0.2">
      <c r="B49" s="1"/>
      <c r="C49" s="1">
        <v>649100</v>
      </c>
      <c r="F49" s="1"/>
      <c r="G49" s="1" t="s">
        <v>143</v>
      </c>
      <c r="J49" s="1"/>
      <c r="K49" s="1">
        <v>0.41268953000000003</v>
      </c>
      <c r="N49" s="1"/>
      <c r="O49" s="1"/>
    </row>
    <row r="50" spans="2:15" x14ac:dyDescent="0.2">
      <c r="B50" s="1"/>
      <c r="C50" s="1">
        <v>4786033</v>
      </c>
      <c r="F50" s="1"/>
      <c r="G50" s="1">
        <v>1468838</v>
      </c>
      <c r="J50" s="1"/>
      <c r="K50" s="1">
        <v>3.0428989500000001</v>
      </c>
      <c r="N50" s="1"/>
      <c r="O50" s="1">
        <v>1.9682437500000001</v>
      </c>
    </row>
    <row r="51" spans="2:15" x14ac:dyDescent="0.2">
      <c r="B51" s="1"/>
      <c r="C51" s="1">
        <v>821329</v>
      </c>
      <c r="F51" s="1"/>
      <c r="G51" s="1">
        <v>297736</v>
      </c>
      <c r="J51" s="1"/>
      <c r="K51" s="1">
        <v>0.52219053999999998</v>
      </c>
      <c r="N51" s="1"/>
      <c r="O51" s="1">
        <v>0.39896640999999999</v>
      </c>
    </row>
    <row r="52" spans="2:15" x14ac:dyDescent="0.2">
      <c r="B52" s="1"/>
      <c r="C52" s="11" t="s">
        <v>109</v>
      </c>
      <c r="F52" s="1"/>
      <c r="G52" s="11" t="s">
        <v>108</v>
      </c>
      <c r="J52" s="1"/>
      <c r="K52" s="1"/>
      <c r="N52" s="1"/>
      <c r="O52" s="1"/>
    </row>
    <row r="53" spans="2:15" x14ac:dyDescent="0.2">
      <c r="B53" s="1"/>
      <c r="C53" s="1">
        <v>450274</v>
      </c>
      <c r="F53" s="1"/>
      <c r="G53" s="1">
        <v>71810</v>
      </c>
      <c r="J53" s="1"/>
      <c r="K53" s="1">
        <v>0.28627849</v>
      </c>
      <c r="N53" s="1"/>
      <c r="O53" s="1">
        <v>9.6225439999999995E-2</v>
      </c>
    </row>
    <row r="54" spans="2:15" x14ac:dyDescent="0.2">
      <c r="B54" s="1"/>
      <c r="C54" s="1">
        <v>96181</v>
      </c>
      <c r="F54" s="1"/>
      <c r="G54" s="1">
        <v>67990</v>
      </c>
      <c r="J54" s="1"/>
      <c r="K54" s="1">
        <v>6.1150660000000003E-2</v>
      </c>
      <c r="N54" s="1"/>
      <c r="O54" s="1">
        <v>9.1106640000000003E-2</v>
      </c>
    </row>
    <row r="55" spans="2:15" x14ac:dyDescent="0.2">
      <c r="B55" s="1"/>
      <c r="C55" s="1">
        <v>144144</v>
      </c>
      <c r="F55" s="1"/>
      <c r="G55" s="1" t="s">
        <v>143</v>
      </c>
      <c r="J55" s="1"/>
      <c r="K55" s="1">
        <v>9.1644920000000005E-2</v>
      </c>
      <c r="N55" s="1"/>
      <c r="O55" s="1"/>
    </row>
    <row r="56" spans="2:15" x14ac:dyDescent="0.2">
      <c r="B56" s="1"/>
      <c r="C56" s="1">
        <v>805798</v>
      </c>
      <c r="F56" s="1"/>
      <c r="G56" s="1">
        <v>500196</v>
      </c>
      <c r="J56" s="1"/>
      <c r="K56" s="1">
        <v>0.51231612999999998</v>
      </c>
      <c r="N56" s="1"/>
      <c r="O56" s="1">
        <v>0.67026291999999998</v>
      </c>
    </row>
    <row r="57" spans="2:15" x14ac:dyDescent="0.2">
      <c r="B57" s="1"/>
      <c r="C57" s="1">
        <v>1264381</v>
      </c>
      <c r="F57" s="1"/>
      <c r="G57" s="1">
        <v>834062</v>
      </c>
      <c r="J57" s="1"/>
      <c r="K57" s="1">
        <v>0.80387737000000004</v>
      </c>
      <c r="N57" s="1"/>
      <c r="O57" s="1">
        <v>1.1176435499999999</v>
      </c>
    </row>
    <row r="58" spans="2:15" x14ac:dyDescent="0.2">
      <c r="B58" s="1"/>
      <c r="C58" s="1">
        <v>3674214</v>
      </c>
      <c r="F58" s="1"/>
      <c r="G58" s="1">
        <v>1395344</v>
      </c>
      <c r="J58" s="1"/>
      <c r="K58" s="1">
        <v>2.3360185599999999</v>
      </c>
      <c r="N58" s="1"/>
      <c r="O58" s="1">
        <v>1.8697617499999999</v>
      </c>
    </row>
    <row r="59" spans="2:15" x14ac:dyDescent="0.2">
      <c r="B59" s="1"/>
      <c r="C59" s="11" t="s">
        <v>107</v>
      </c>
      <c r="F59" s="1"/>
      <c r="G59" s="11" t="s">
        <v>106</v>
      </c>
      <c r="J59" s="1"/>
      <c r="K59" s="1"/>
      <c r="N59" s="1"/>
      <c r="O59" s="1"/>
    </row>
    <row r="60" spans="2:15" x14ac:dyDescent="0.2">
      <c r="B60" s="1"/>
      <c r="C60" s="11" t="s">
        <v>105</v>
      </c>
      <c r="F60" s="1"/>
      <c r="G60" s="11" t="s">
        <v>104</v>
      </c>
      <c r="J60" s="1"/>
      <c r="K60" s="1"/>
      <c r="N60" s="1"/>
      <c r="O60" s="1"/>
    </row>
    <row r="61" spans="2:15" x14ac:dyDescent="0.2">
      <c r="B61" s="1"/>
      <c r="C61" s="1">
        <v>660534</v>
      </c>
      <c r="F61" s="1"/>
      <c r="G61" s="1">
        <v>329640</v>
      </c>
      <c r="J61" s="1"/>
      <c r="K61" s="1">
        <v>0.41995912000000002</v>
      </c>
      <c r="N61" s="1"/>
      <c r="O61" s="1">
        <v>0.44171779</v>
      </c>
    </row>
  </sheetData>
  <mergeCells count="10">
    <mergeCell ref="N3:O3"/>
    <mergeCell ref="N4:O4"/>
    <mergeCell ref="R4:S4"/>
    <mergeCell ref="R13:S13"/>
    <mergeCell ref="B4:C4"/>
    <mergeCell ref="F4:G4"/>
    <mergeCell ref="B3:C3"/>
    <mergeCell ref="F3:G3"/>
    <mergeCell ref="J4:K4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2B</vt:lpstr>
      <vt:lpstr>Fig2C</vt:lpstr>
      <vt:lpstr>Fig2D</vt:lpstr>
      <vt:lpstr>Fig2G</vt:lpstr>
      <vt:lpstr>Fig2H</vt:lpstr>
      <vt:lpstr>Fig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nic, Jen</dc:creator>
  <cp:lastModifiedBy>Sullivan, Lucas B</cp:lastModifiedBy>
  <dcterms:created xsi:type="dcterms:W3CDTF">2025-03-10T22:04:29Z</dcterms:created>
  <dcterms:modified xsi:type="dcterms:W3CDTF">2026-01-16T20:30:14Z</dcterms:modified>
</cp:coreProperties>
</file>